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huang/DBSSE of Jinbo Huang-20220303/Project/Antioxidant Project/Publication Preparation of ROS project/Nature Metabolism Revision/Nature Metabolism Proof/Figures/Inventory of Supplementary Information/Source data for Figures/"/>
    </mc:Choice>
  </mc:AlternateContent>
  <xr:revisionPtr revIDLastSave="0" documentId="13_ncr:1_{0C2BD00E-D5BF-D34D-805F-103DCB69742D}" xr6:coauthVersionLast="47" xr6:coauthVersionMax="47" xr10:uidLastSave="{00000000-0000-0000-0000-000000000000}"/>
  <bookViews>
    <workbookView xWindow="760" yWindow="500" windowWidth="28040" windowHeight="16940" activeTab="5" xr2:uid="{487538E6-028B-4C4A-A003-00ABCE0DC85F}"/>
  </bookViews>
  <sheets>
    <sheet name="Fig. 7a" sheetId="1" r:id="rId1"/>
    <sheet name="Fig. 7b" sheetId="2" r:id="rId2"/>
    <sheet name="Fig. 7c" sheetId="3" r:id="rId3"/>
    <sheet name="Fig. 7d" sheetId="4" r:id="rId4"/>
    <sheet name="Fig. 7e" sheetId="13" r:id="rId5"/>
    <sheet name="Fig. 7f" sheetId="14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9" i="14" l="1"/>
  <c r="Q18" i="14"/>
  <c r="Q17" i="14"/>
  <c r="Q16" i="14"/>
  <c r="Q15" i="14"/>
  <c r="Q14" i="14"/>
  <c r="Q13" i="14"/>
  <c r="Q12" i="14"/>
  <c r="L19" i="14"/>
  <c r="L18" i="14"/>
  <c r="L17" i="14"/>
  <c r="L16" i="14"/>
  <c r="L15" i="14"/>
  <c r="L14" i="14"/>
  <c r="L13" i="14"/>
  <c r="L12" i="14"/>
  <c r="G19" i="14"/>
  <c r="G18" i="14"/>
  <c r="G17" i="14"/>
  <c r="G16" i="14"/>
  <c r="G15" i="14"/>
  <c r="G14" i="14"/>
  <c r="G13" i="14"/>
  <c r="G12" i="14"/>
  <c r="B13" i="14"/>
  <c r="B14" i="14"/>
  <c r="B15" i="14"/>
  <c r="B16" i="14"/>
  <c r="B17" i="14"/>
  <c r="B18" i="14"/>
  <c r="B19" i="14"/>
  <c r="B12" i="14"/>
  <c r="Q43" i="13"/>
  <c r="Q42" i="13"/>
  <c r="Q41" i="13"/>
  <c r="Q40" i="13"/>
  <c r="Q39" i="13"/>
  <c r="Q38" i="13"/>
  <c r="Q37" i="13"/>
  <c r="Q36" i="13"/>
  <c r="Q35" i="13"/>
  <c r="Q34" i="13"/>
  <c r="Q33" i="13"/>
  <c r="Q32" i="13"/>
  <c r="Q31" i="13"/>
  <c r="Q30" i="13"/>
  <c r="Q29" i="13"/>
  <c r="Q28" i="13"/>
  <c r="Q27" i="13"/>
  <c r="Q26" i="13"/>
  <c r="Q25" i="13"/>
  <c r="Q24" i="13"/>
  <c r="L43" i="13"/>
  <c r="L42" i="13"/>
  <c r="L41" i="13"/>
  <c r="L40" i="13"/>
  <c r="L39" i="13"/>
  <c r="L38" i="13"/>
  <c r="L37" i="13"/>
  <c r="L36" i="13"/>
  <c r="L35" i="13"/>
  <c r="L34" i="13"/>
  <c r="L33" i="13"/>
  <c r="L32" i="13"/>
  <c r="L31" i="13"/>
  <c r="L30" i="13"/>
  <c r="L29" i="13"/>
  <c r="L28" i="13"/>
  <c r="L27" i="13"/>
  <c r="L26" i="13"/>
  <c r="L25" i="13"/>
  <c r="L24" i="13"/>
  <c r="G26" i="13"/>
  <c r="G24" i="13"/>
  <c r="G43" i="13"/>
  <c r="G42" i="13"/>
  <c r="G41" i="13"/>
  <c r="G40" i="13"/>
  <c r="G39" i="13"/>
  <c r="G38" i="13"/>
  <c r="G37" i="13"/>
  <c r="G36" i="13"/>
  <c r="G35" i="13"/>
  <c r="G34" i="13"/>
  <c r="G33" i="13"/>
  <c r="G32" i="13"/>
  <c r="G31" i="13"/>
  <c r="G30" i="13"/>
  <c r="G29" i="13"/>
  <c r="G28" i="13"/>
  <c r="G27" i="13"/>
  <c r="G25" i="13"/>
  <c r="B25" i="13"/>
  <c r="B26" i="13"/>
  <c r="B27" i="13"/>
  <c r="B28" i="13"/>
  <c r="B29" i="13"/>
  <c r="B30" i="13"/>
  <c r="B31" i="13"/>
  <c r="B32" i="13"/>
  <c r="B33" i="13"/>
  <c r="B34" i="13"/>
  <c r="B35" i="13"/>
  <c r="B36" i="13"/>
  <c r="B37" i="13"/>
  <c r="B38" i="13"/>
  <c r="B39" i="13"/>
  <c r="B40" i="13"/>
  <c r="B41" i="13"/>
  <c r="B42" i="13"/>
  <c r="B43" i="13"/>
  <c r="B24" i="13"/>
  <c r="D11" i="2"/>
  <c r="E11" i="2"/>
  <c r="F9" i="2"/>
  <c r="E9" i="2"/>
  <c r="D9" i="2"/>
  <c r="C9" i="2"/>
  <c r="E11" i="4"/>
  <c r="D11" i="4"/>
  <c r="F9" i="4"/>
  <c r="E9" i="4"/>
  <c r="D9" i="4"/>
  <c r="C9" i="4"/>
  <c r="H11" i="3"/>
  <c r="H9" i="3"/>
  <c r="G9" i="3"/>
  <c r="F9" i="3"/>
  <c r="E9" i="3"/>
  <c r="D9" i="3"/>
  <c r="C9" i="3"/>
  <c r="H11" i="1"/>
  <c r="D9" i="1"/>
  <c r="E9" i="1"/>
  <c r="F9" i="1"/>
  <c r="G9" i="1"/>
  <c r="H9" i="1"/>
  <c r="C9" i="1"/>
</calcChain>
</file>

<file path=xl/sharedStrings.xml><?xml version="1.0" encoding="utf-8"?>
<sst xmlns="http://schemas.openxmlformats.org/spreadsheetml/2006/main" count="60" uniqueCount="23">
  <si>
    <t>0</t>
  </si>
  <si>
    <t>3.0</t>
  </si>
  <si>
    <t>4.5</t>
  </si>
  <si>
    <t>6.0</t>
  </si>
  <si>
    <t>7.5</t>
  </si>
  <si>
    <t>9.0</t>
  </si>
  <si>
    <t>WT</t>
  </si>
  <si>
    <t>5</t>
  </si>
  <si>
    <t>10</t>
  </si>
  <si>
    <t>15</t>
  </si>
  <si>
    <t>Voltage (V)</t>
  </si>
  <si>
    <t>Time (s)</t>
  </si>
  <si>
    <t>Blood insulin (μg/L)</t>
  </si>
  <si>
    <t>Blood Glucose (mmol/L)</t>
  </si>
  <si>
    <t>T test</t>
  </si>
  <si>
    <t>Stimulated 1x, T1D</t>
  </si>
  <si>
    <t>Stimulated 2x, T1D</t>
  </si>
  <si>
    <t>Stimulated 3x, T1D</t>
  </si>
  <si>
    <t>Stimulated 4x, T1D</t>
  </si>
  <si>
    <t>Non-stimulated, T1D</t>
  </si>
  <si>
    <t>Wild type</t>
  </si>
  <si>
    <t>Time, (h)</t>
  </si>
  <si>
    <t>T test between stimulated and non-stim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E57CC-40BF-A843-B9FB-4462E75AB534}">
  <dimension ref="A1:H11"/>
  <sheetViews>
    <sheetView workbookViewId="0">
      <selection activeCell="C8" sqref="C8:H11"/>
    </sheetView>
  </sheetViews>
  <sheetFormatPr baseColWidth="10" defaultRowHeight="16" x14ac:dyDescent="0.2"/>
  <sheetData>
    <row r="1" spans="1:8" x14ac:dyDescent="0.2">
      <c r="A1" t="s">
        <v>1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x14ac:dyDescent="0.2">
      <c r="A2" s="3" t="s">
        <v>13</v>
      </c>
      <c r="B2" s="1">
        <v>24.7</v>
      </c>
      <c r="C2" s="1">
        <v>25.9</v>
      </c>
      <c r="D2" s="1">
        <v>19.2</v>
      </c>
      <c r="E2" s="1">
        <v>15.8</v>
      </c>
      <c r="F2" s="1">
        <v>17.3</v>
      </c>
      <c r="G2" s="1">
        <v>7.9</v>
      </c>
      <c r="H2" s="1">
        <v>8.1999999999999993</v>
      </c>
    </row>
    <row r="3" spans="1:8" x14ac:dyDescent="0.2">
      <c r="A3" s="3"/>
      <c r="B3" s="1">
        <v>31.3</v>
      </c>
      <c r="C3" s="1">
        <v>20.8</v>
      </c>
      <c r="D3" s="1">
        <v>23.3</v>
      </c>
      <c r="E3" s="1">
        <v>13.3</v>
      </c>
      <c r="F3" s="1">
        <v>6.4</v>
      </c>
      <c r="G3" s="1">
        <v>9.8000000000000007</v>
      </c>
      <c r="H3" s="1">
        <v>8.1</v>
      </c>
    </row>
    <row r="4" spans="1:8" x14ac:dyDescent="0.2">
      <c r="A4" s="3"/>
      <c r="B4" s="1">
        <v>24.7</v>
      </c>
      <c r="C4" s="1">
        <v>24.8</v>
      </c>
      <c r="D4" s="1">
        <v>14.9</v>
      </c>
      <c r="E4" s="1">
        <v>16.7</v>
      </c>
      <c r="F4" s="1">
        <v>10.7</v>
      </c>
      <c r="G4" s="1">
        <v>10.4</v>
      </c>
      <c r="H4" s="1">
        <v>11.9</v>
      </c>
    </row>
    <row r="5" spans="1:8" x14ac:dyDescent="0.2">
      <c r="A5" s="3"/>
      <c r="B5" s="1">
        <v>21.9</v>
      </c>
      <c r="C5" s="1">
        <v>24.3</v>
      </c>
      <c r="D5" s="1">
        <v>17.899999999999999</v>
      </c>
      <c r="E5" s="1">
        <v>17.399999999999999</v>
      </c>
      <c r="F5" s="1">
        <v>11.3</v>
      </c>
      <c r="G5" s="1">
        <v>16.899999999999999</v>
      </c>
      <c r="H5" s="1">
        <v>6.9</v>
      </c>
    </row>
    <row r="6" spans="1:8" x14ac:dyDescent="0.2">
      <c r="A6" s="3"/>
      <c r="B6" s="1">
        <v>28</v>
      </c>
      <c r="C6" s="1">
        <v>26</v>
      </c>
      <c r="D6" s="1">
        <v>14.3</v>
      </c>
      <c r="E6" s="1">
        <v>18.399999999999999</v>
      </c>
      <c r="F6" s="1">
        <v>18.899999999999999</v>
      </c>
      <c r="G6" s="1">
        <v>14.6</v>
      </c>
      <c r="H6" s="1">
        <v>7.2</v>
      </c>
    </row>
    <row r="8" spans="1:8" x14ac:dyDescent="0.2">
      <c r="C8" t="s">
        <v>14</v>
      </c>
    </row>
    <row r="9" spans="1:8" x14ac:dyDescent="0.2">
      <c r="C9">
        <f>_xlfn.T.TEST($B2:$B6,C2:C6,2,2)</f>
        <v>0.37481574961707764</v>
      </c>
      <c r="D9">
        <f t="shared" ref="D9:H9" si="0">_xlfn.T.TEST($B2:$B6,D2:D6,2,2)</f>
        <v>7.2039699559804131E-3</v>
      </c>
      <c r="E9">
        <f t="shared" si="0"/>
        <v>6.9005588639541027E-4</v>
      </c>
      <c r="F9">
        <f t="shared" si="0"/>
        <v>1.5255224313966533E-3</v>
      </c>
      <c r="G9">
        <f t="shared" si="0"/>
        <v>2.7862468625863975E-4</v>
      </c>
      <c r="H9">
        <f t="shared" si="0"/>
        <v>1.1872193573650428E-5</v>
      </c>
    </row>
    <row r="11" spans="1:8" x14ac:dyDescent="0.2">
      <c r="H11">
        <f>_xlfn.T.TEST(H2:H6,G2:G6,2,2)</f>
        <v>0.10361933747394184</v>
      </c>
    </row>
  </sheetData>
  <mergeCells count="1">
    <mergeCell ref="A2:A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2204D-3BB3-5648-9FC7-E87DA05574DB}">
  <dimension ref="A1:F11"/>
  <sheetViews>
    <sheetView zoomScale="150" workbookViewId="0">
      <selection activeCell="D12" sqref="D12"/>
    </sheetView>
  </sheetViews>
  <sheetFormatPr baseColWidth="10" defaultRowHeight="16" x14ac:dyDescent="0.2"/>
  <sheetData>
    <row r="1" spans="1:6" x14ac:dyDescent="0.2">
      <c r="A1" t="s">
        <v>11</v>
      </c>
      <c r="B1" s="2" t="s">
        <v>0</v>
      </c>
      <c r="C1" s="2" t="s">
        <v>7</v>
      </c>
      <c r="D1" s="2" t="s">
        <v>8</v>
      </c>
      <c r="E1" s="2" t="s">
        <v>9</v>
      </c>
      <c r="F1" s="2" t="s">
        <v>6</v>
      </c>
    </row>
    <row r="2" spans="1:6" ht="16" customHeight="1" x14ac:dyDescent="0.2">
      <c r="A2" s="3" t="s">
        <v>13</v>
      </c>
      <c r="B2" s="1">
        <v>26.8</v>
      </c>
      <c r="C2" s="1">
        <v>18.100000000000001</v>
      </c>
      <c r="D2" s="1">
        <v>13.3</v>
      </c>
      <c r="E2" s="1">
        <v>5.3</v>
      </c>
      <c r="F2" s="1">
        <v>6.8</v>
      </c>
    </row>
    <row r="3" spans="1:6" x14ac:dyDescent="0.2">
      <c r="A3" s="3"/>
      <c r="B3" s="1">
        <v>22.6</v>
      </c>
      <c r="C3" s="1">
        <v>21.4</v>
      </c>
      <c r="D3" s="1">
        <v>8.6</v>
      </c>
      <c r="E3" s="1">
        <v>10.3</v>
      </c>
      <c r="F3" s="1">
        <v>7.4</v>
      </c>
    </row>
    <row r="4" spans="1:6" x14ac:dyDescent="0.2">
      <c r="A4" s="3"/>
      <c r="B4" s="1">
        <v>32.9</v>
      </c>
      <c r="C4" s="1">
        <v>13.9</v>
      </c>
      <c r="D4" s="1">
        <v>11.2</v>
      </c>
      <c r="E4" s="1">
        <v>11.5</v>
      </c>
      <c r="F4" s="1">
        <v>8.6999999999999993</v>
      </c>
    </row>
    <row r="5" spans="1:6" x14ac:dyDescent="0.2">
      <c r="A5" s="3"/>
      <c r="B5" s="1">
        <v>24.7</v>
      </c>
      <c r="C5" s="1">
        <v>17.2</v>
      </c>
      <c r="D5" s="1">
        <v>7.8</v>
      </c>
      <c r="E5" s="1">
        <v>8.9</v>
      </c>
      <c r="F5" s="1">
        <v>7.8</v>
      </c>
    </row>
    <row r="6" spans="1:6" x14ac:dyDescent="0.2">
      <c r="A6" s="3"/>
      <c r="B6" s="1">
        <v>22.8</v>
      </c>
      <c r="C6" s="1">
        <v>19.3</v>
      </c>
      <c r="D6" s="1">
        <v>16</v>
      </c>
      <c r="E6" s="1">
        <v>15.2</v>
      </c>
      <c r="F6" s="1">
        <v>11.7</v>
      </c>
    </row>
    <row r="8" spans="1:6" x14ac:dyDescent="0.2">
      <c r="C8" t="s">
        <v>14</v>
      </c>
    </row>
    <row r="9" spans="1:6" x14ac:dyDescent="0.2">
      <c r="C9">
        <f>_xlfn.T.TEST($B2:$B6,C2:C6,2,2)</f>
        <v>7.777277356089329E-3</v>
      </c>
      <c r="D9">
        <f t="shared" ref="D9:F9" si="0">_xlfn.T.TEST($B2:$B6,D2:D6,2,2)</f>
        <v>3.1650236787175489E-4</v>
      </c>
      <c r="E9">
        <f t="shared" si="0"/>
        <v>2.3025649821972264E-4</v>
      </c>
      <c r="F9">
        <f t="shared" si="0"/>
        <v>3.0675029267336107E-5</v>
      </c>
    </row>
    <row r="11" spans="1:6" x14ac:dyDescent="0.2">
      <c r="D11">
        <f>_xlfn.T.TEST(F2:F6,D2:D6,2,2)</f>
        <v>0.13392903749099455</v>
      </c>
      <c r="E11">
        <f>_xlfn.T.TEST($F2:$F6,E2:E6,2,2)</f>
        <v>0.36529495998580297</v>
      </c>
    </row>
  </sheetData>
  <mergeCells count="1">
    <mergeCell ref="A2:A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4AC4E-71C8-E042-861E-67B7C5730DCA}">
  <dimension ref="A1:H11"/>
  <sheetViews>
    <sheetView workbookViewId="0">
      <selection activeCell="C8" sqref="C8:H11"/>
    </sheetView>
  </sheetViews>
  <sheetFormatPr baseColWidth="10" defaultRowHeight="16" x14ac:dyDescent="0.2"/>
  <sheetData>
    <row r="1" spans="1:8" x14ac:dyDescent="0.2">
      <c r="A1" t="s">
        <v>1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x14ac:dyDescent="0.2">
      <c r="A2" s="4" t="s">
        <v>12</v>
      </c>
      <c r="B2" s="1">
        <v>0.12184200000000001</v>
      </c>
      <c r="C2" s="1">
        <v>0.17780065</v>
      </c>
      <c r="D2" s="1">
        <v>0.16707752000000001</v>
      </c>
      <c r="E2" s="1">
        <v>0.42247659999999998</v>
      </c>
      <c r="F2" s="1">
        <v>0.35216364</v>
      </c>
      <c r="G2" s="1">
        <v>0.42856889999999997</v>
      </c>
      <c r="H2" s="1">
        <v>0.48860787999999999</v>
      </c>
    </row>
    <row r="3" spans="1:8" x14ac:dyDescent="0.2">
      <c r="A3" s="4"/>
      <c r="B3" s="1">
        <v>0.15917500000000001</v>
      </c>
      <c r="C3" s="1">
        <v>6.2441999999999998E-2</v>
      </c>
      <c r="D3" s="1">
        <v>0.23478584</v>
      </c>
      <c r="E3" s="1">
        <v>0.2616348</v>
      </c>
      <c r="F3" s="1">
        <v>0.347908</v>
      </c>
      <c r="G3" s="1">
        <v>0.61267537999999999</v>
      </c>
      <c r="H3" s="1">
        <v>0.50527491999999996</v>
      </c>
    </row>
    <row r="4" spans="1:8" x14ac:dyDescent="0.2">
      <c r="A4" s="4"/>
      <c r="B4" s="1">
        <v>0.2053671</v>
      </c>
      <c r="C4" s="1">
        <v>0.123205</v>
      </c>
      <c r="D4" s="1">
        <v>0.25352887000000002</v>
      </c>
      <c r="E4" s="1">
        <v>0.123256</v>
      </c>
      <c r="F4" s="1">
        <v>0.36242999999999997</v>
      </c>
      <c r="G4" s="1">
        <v>0.47472461999999999</v>
      </c>
      <c r="H4" s="1">
        <v>0.68154278999999995</v>
      </c>
    </row>
    <row r="5" spans="1:8" x14ac:dyDescent="0.2">
      <c r="A5" s="4"/>
      <c r="B5" s="1">
        <v>6.9008E-2</v>
      </c>
      <c r="C5" s="1">
        <v>9.1905000000000001E-2</v>
      </c>
      <c r="D5" s="1">
        <v>0.27004576000000002</v>
      </c>
      <c r="E5" s="1">
        <v>0.43044959999999999</v>
      </c>
      <c r="F5" s="1">
        <v>0.23161300000000001</v>
      </c>
      <c r="G5" s="1">
        <v>0.31686075000000002</v>
      </c>
      <c r="H5" s="1">
        <v>0.53324859999999996</v>
      </c>
    </row>
    <row r="6" spans="1:8" x14ac:dyDescent="0.2">
      <c r="A6" s="4"/>
      <c r="B6" s="1">
        <v>0.13658600000000001</v>
      </c>
      <c r="C6" s="1">
        <v>0.20929400000000001</v>
      </c>
      <c r="D6" s="1">
        <v>0.22174943999999999</v>
      </c>
      <c r="E6" s="1">
        <v>0.21833</v>
      </c>
      <c r="F6" s="1">
        <v>0.283522</v>
      </c>
      <c r="G6" s="1">
        <v>0.29579237000000003</v>
      </c>
      <c r="H6" s="1">
        <v>0.40079345</v>
      </c>
    </row>
    <row r="8" spans="1:8" x14ac:dyDescent="0.2">
      <c r="C8" t="s">
        <v>14</v>
      </c>
    </row>
    <row r="9" spans="1:8" x14ac:dyDescent="0.2">
      <c r="C9">
        <f>_xlfn.T.TEST($B2:$B6,C2:C6,2,2)</f>
        <v>0.88000280751425186</v>
      </c>
      <c r="D9">
        <f t="shared" ref="D9:H9" si="0">_xlfn.T.TEST($B2:$B6,D2:D6,2,2)</f>
        <v>1.2661263914873658E-2</v>
      </c>
      <c r="E9">
        <f t="shared" si="0"/>
        <v>4.3094479130884558E-2</v>
      </c>
      <c r="F9">
        <f t="shared" si="0"/>
        <v>7.6289397368069006E-4</v>
      </c>
      <c r="G9">
        <f t="shared" si="0"/>
        <v>1.627768347608698E-3</v>
      </c>
      <c r="H9">
        <f t="shared" si="0"/>
        <v>6.6417876859913507E-5</v>
      </c>
    </row>
    <row r="11" spans="1:8" x14ac:dyDescent="0.2">
      <c r="H11">
        <f>_xlfn.T.TEST(H2:H6,G2:G6,2,2)</f>
        <v>0.22650849526077935</v>
      </c>
    </row>
  </sheetData>
  <mergeCells count="1">
    <mergeCell ref="A2:A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20322-5544-C84A-BA8D-16F1A3DA1881}">
  <dimension ref="A1:F11"/>
  <sheetViews>
    <sheetView workbookViewId="0">
      <selection activeCell="C8" sqref="C8:F11"/>
    </sheetView>
  </sheetViews>
  <sheetFormatPr baseColWidth="10" defaultRowHeight="16" x14ac:dyDescent="0.2"/>
  <sheetData>
    <row r="1" spans="1:6" x14ac:dyDescent="0.2">
      <c r="A1" t="s">
        <v>11</v>
      </c>
      <c r="B1" s="2" t="s">
        <v>0</v>
      </c>
      <c r="C1" s="2" t="s">
        <v>7</v>
      </c>
      <c r="D1" s="2" t="s">
        <v>8</v>
      </c>
      <c r="E1" s="2" t="s">
        <v>9</v>
      </c>
      <c r="F1" s="2" t="s">
        <v>6</v>
      </c>
    </row>
    <row r="2" spans="1:6" x14ac:dyDescent="0.2">
      <c r="A2" s="4" t="s">
        <v>12</v>
      </c>
      <c r="B2" s="1">
        <v>9.9208969999999994E-2</v>
      </c>
      <c r="C2" s="1">
        <v>0.19257548999999999</v>
      </c>
      <c r="D2" s="1">
        <v>0.44365781999999998</v>
      </c>
      <c r="E2" s="1">
        <v>0.49308394</v>
      </c>
      <c r="F2" s="1">
        <v>0.62320768000000004</v>
      </c>
    </row>
    <row r="3" spans="1:6" x14ac:dyDescent="0.2">
      <c r="A3" s="4"/>
      <c r="B3" s="1">
        <v>0.13755100000000001</v>
      </c>
      <c r="C3" s="1">
        <v>0.32102049999999999</v>
      </c>
      <c r="D3" s="1">
        <v>0.59713952000000003</v>
      </c>
      <c r="E3" s="1">
        <v>0.44116055999999998</v>
      </c>
      <c r="F3" s="1">
        <v>0.52117760999999996</v>
      </c>
    </row>
    <row r="4" spans="1:6" x14ac:dyDescent="0.2">
      <c r="A4" s="4"/>
      <c r="B4" s="1">
        <v>9.7086000000000006E-2</v>
      </c>
      <c r="C4" s="1">
        <v>0.21421481000000001</v>
      </c>
      <c r="D4" s="1">
        <v>0.44121574000000002</v>
      </c>
      <c r="E4" s="1">
        <v>0.65277143999999998</v>
      </c>
      <c r="F4" s="1">
        <v>0.74707438999999998</v>
      </c>
    </row>
    <row r="5" spans="1:6" x14ac:dyDescent="0.2">
      <c r="A5" s="4"/>
      <c r="B5" s="1">
        <v>0.1162</v>
      </c>
      <c r="C5" s="1">
        <v>0.30371680000000001</v>
      </c>
      <c r="D5" s="1">
        <v>0.51584441000000003</v>
      </c>
      <c r="E5" s="1">
        <v>0.65557069000000001</v>
      </c>
      <c r="F5" s="1">
        <v>0.57143807000000002</v>
      </c>
    </row>
    <row r="6" spans="1:6" x14ac:dyDescent="0.2">
      <c r="A6" s="4"/>
      <c r="B6" s="1">
        <v>0.24202000000000001</v>
      </c>
      <c r="C6" s="1">
        <v>0.23415467000000001</v>
      </c>
      <c r="D6" s="1">
        <v>0.33129363000000001</v>
      </c>
      <c r="E6" s="1">
        <v>0.39218796</v>
      </c>
      <c r="F6" s="1">
        <v>0.48767265999999998</v>
      </c>
    </row>
    <row r="8" spans="1:6" x14ac:dyDescent="0.2">
      <c r="C8" t="s">
        <v>14</v>
      </c>
    </row>
    <row r="9" spans="1:6" x14ac:dyDescent="0.2">
      <c r="C9">
        <f>_xlfn.T.TEST($B2:$B6,C2:C6,2,2)</f>
        <v>1.4405131421351709E-2</v>
      </c>
      <c r="D9">
        <f t="shared" ref="D9:F9" si="0">_xlfn.T.TEST($B2:$B6,D2:D6,2,2)</f>
        <v>2.24048435397451E-4</v>
      </c>
      <c r="E9">
        <f t="shared" si="0"/>
        <v>2.0722386056195558E-4</v>
      </c>
      <c r="F9">
        <f t="shared" si="0"/>
        <v>2.6939492934293312E-5</v>
      </c>
    </row>
    <row r="11" spans="1:6" x14ac:dyDescent="0.2">
      <c r="D11">
        <f>_xlfn.T.TEST(F2:F6,D2:D6,2,2)</f>
        <v>8.541797733286581E-2</v>
      </c>
      <c r="E11">
        <f>_xlfn.T.TEST($F2:$F6,E2:E6,2,2)</f>
        <v>0.39864847654111379</v>
      </c>
    </row>
  </sheetData>
  <mergeCells count="1">
    <mergeCell ref="A2:A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E4866-41CD-2548-A8D1-9713CD305E92}">
  <dimension ref="A1:AE43"/>
  <sheetViews>
    <sheetView topLeftCell="A19" workbookViewId="0">
      <selection activeCell="A23" sqref="A23:S33"/>
    </sheetView>
  </sheetViews>
  <sheetFormatPr baseColWidth="10" defaultRowHeight="16" x14ac:dyDescent="0.2"/>
  <cols>
    <col min="7" max="7" width="12.1640625" bestFit="1" customWidth="1"/>
  </cols>
  <sheetData>
    <row r="1" spans="1:31" x14ac:dyDescent="0.2">
      <c r="A1" s="5" t="s">
        <v>21</v>
      </c>
      <c r="B1" s="6" t="s">
        <v>15</v>
      </c>
      <c r="C1" s="6"/>
      <c r="D1" s="6"/>
      <c r="E1" s="6"/>
      <c r="F1" s="6"/>
      <c r="G1" s="6" t="s">
        <v>16</v>
      </c>
      <c r="H1" s="6"/>
      <c r="I1" s="6"/>
      <c r="J1" s="6"/>
      <c r="K1" s="6"/>
      <c r="L1" s="6" t="s">
        <v>17</v>
      </c>
      <c r="M1" s="6"/>
      <c r="N1" s="6"/>
      <c r="O1" s="6"/>
      <c r="P1" s="6"/>
      <c r="Q1" s="6" t="s">
        <v>18</v>
      </c>
      <c r="R1" s="6"/>
      <c r="S1" s="6"/>
      <c r="T1" s="6"/>
      <c r="U1" s="6"/>
      <c r="V1" s="6" t="s">
        <v>19</v>
      </c>
      <c r="W1" s="6"/>
      <c r="X1" s="6"/>
      <c r="Y1" s="6"/>
      <c r="Z1" s="6"/>
      <c r="AA1" s="6" t="s">
        <v>20</v>
      </c>
      <c r="AB1" s="6"/>
      <c r="AC1" s="6"/>
      <c r="AD1" s="6"/>
      <c r="AE1" s="6"/>
    </row>
    <row r="2" spans="1:31" x14ac:dyDescent="0.2">
      <c r="A2" s="5">
        <v>0</v>
      </c>
      <c r="B2" s="5">
        <v>13.6</v>
      </c>
      <c r="C2" s="5">
        <v>19.100000000000001</v>
      </c>
      <c r="D2" s="5">
        <v>11.4</v>
      </c>
      <c r="E2" s="5">
        <v>12.8</v>
      </c>
      <c r="F2" s="5">
        <v>18.600000000000001</v>
      </c>
      <c r="G2" s="5">
        <v>22.3</v>
      </c>
      <c r="H2" s="5">
        <v>15.5</v>
      </c>
      <c r="I2" s="5">
        <v>14.5</v>
      </c>
      <c r="J2" s="5">
        <v>13.6</v>
      </c>
      <c r="K2" s="5">
        <v>15.3</v>
      </c>
      <c r="L2" s="5">
        <v>7.6</v>
      </c>
      <c r="M2" s="5">
        <v>13.8</v>
      </c>
      <c r="N2" s="5">
        <v>18.100000000000001</v>
      </c>
      <c r="O2" s="5">
        <v>10.3</v>
      </c>
      <c r="P2" s="5">
        <v>9.1</v>
      </c>
      <c r="Q2" s="5">
        <v>14.3</v>
      </c>
      <c r="R2" s="5">
        <v>13.8</v>
      </c>
      <c r="S2" s="5">
        <v>15.9</v>
      </c>
      <c r="T2" s="5">
        <v>12.6</v>
      </c>
      <c r="U2" s="5">
        <v>13.1</v>
      </c>
      <c r="V2" s="5">
        <v>33.4</v>
      </c>
      <c r="W2" s="5">
        <v>22.8</v>
      </c>
      <c r="X2" s="5">
        <v>24.7</v>
      </c>
      <c r="Y2" s="5">
        <v>31.5</v>
      </c>
      <c r="Z2" s="5">
        <v>30</v>
      </c>
      <c r="AA2" s="5">
        <v>7.6</v>
      </c>
      <c r="AB2" s="5">
        <v>8.6999999999999993</v>
      </c>
      <c r="AC2" s="5">
        <v>8</v>
      </c>
      <c r="AD2" s="5">
        <v>8</v>
      </c>
      <c r="AE2" s="5">
        <v>9.5</v>
      </c>
    </row>
    <row r="3" spans="1:31" x14ac:dyDescent="0.2">
      <c r="A3" s="5">
        <v>6</v>
      </c>
      <c r="B3" s="5">
        <v>6.4</v>
      </c>
      <c r="C3" s="5">
        <v>9.9</v>
      </c>
      <c r="D3" s="5">
        <v>8.4</v>
      </c>
      <c r="E3" s="5">
        <v>14.6</v>
      </c>
      <c r="F3" s="5">
        <v>9.3000000000000007</v>
      </c>
      <c r="G3" s="5">
        <v>15.2</v>
      </c>
      <c r="H3" s="5">
        <v>6.4</v>
      </c>
      <c r="I3" s="5">
        <v>6.6</v>
      </c>
      <c r="J3" s="5">
        <v>9</v>
      </c>
      <c r="K3" s="5">
        <v>8.5</v>
      </c>
      <c r="L3" s="5">
        <v>7.6</v>
      </c>
      <c r="M3" s="5">
        <v>6.4</v>
      </c>
      <c r="N3" s="5">
        <v>7.3</v>
      </c>
      <c r="O3" s="5">
        <v>11.6</v>
      </c>
      <c r="P3" s="5">
        <v>7.1</v>
      </c>
      <c r="Q3" s="5">
        <v>5.6</v>
      </c>
      <c r="R3" s="5">
        <v>6.9</v>
      </c>
      <c r="S3" s="5">
        <v>10</v>
      </c>
      <c r="T3" s="5">
        <v>7.6</v>
      </c>
      <c r="U3" s="5">
        <v>6.9</v>
      </c>
      <c r="V3" s="5">
        <v>17.600000000000001</v>
      </c>
      <c r="W3" s="5">
        <v>27.8</v>
      </c>
      <c r="X3" s="5">
        <v>24.3</v>
      </c>
      <c r="Y3" s="5">
        <v>20.6</v>
      </c>
      <c r="Z3" s="5">
        <v>19.100000000000001</v>
      </c>
      <c r="AA3" s="5">
        <v>4.3</v>
      </c>
      <c r="AB3" s="5">
        <v>6.8</v>
      </c>
      <c r="AC3" s="5">
        <v>6.9</v>
      </c>
      <c r="AD3" s="5">
        <v>7.9</v>
      </c>
      <c r="AE3" s="5">
        <v>7.8</v>
      </c>
    </row>
    <row r="4" spans="1:31" x14ac:dyDescent="0.2">
      <c r="A4" s="5">
        <v>7</v>
      </c>
      <c r="B4" s="5">
        <v>22.9</v>
      </c>
      <c r="C4" s="5">
        <v>28.3</v>
      </c>
      <c r="D4" s="5">
        <v>11.2</v>
      </c>
      <c r="E4" s="5">
        <v>20.399999999999999</v>
      </c>
      <c r="F4" s="5">
        <v>13.7</v>
      </c>
      <c r="G4" s="5">
        <v>10.9</v>
      </c>
      <c r="H4" s="5">
        <v>19.399999999999999</v>
      </c>
      <c r="I4" s="5">
        <v>10.6</v>
      </c>
      <c r="J4" s="5">
        <v>17.100000000000001</v>
      </c>
      <c r="K4" s="5">
        <v>10.7</v>
      </c>
      <c r="L4" s="5">
        <v>12.4</v>
      </c>
      <c r="M4" s="5">
        <v>12.1</v>
      </c>
      <c r="N4" s="5">
        <v>17.8</v>
      </c>
      <c r="O4" s="5">
        <v>12.4</v>
      </c>
      <c r="P4" s="5">
        <v>17.100000000000001</v>
      </c>
      <c r="Q4" s="5">
        <v>25.4</v>
      </c>
      <c r="R4" s="5">
        <v>26.4</v>
      </c>
      <c r="S4" s="5">
        <v>8.6999999999999993</v>
      </c>
      <c r="T4" s="5">
        <v>10.9</v>
      </c>
      <c r="U4" s="5">
        <v>14.3</v>
      </c>
      <c r="V4" s="5">
        <v>33.4</v>
      </c>
      <c r="W4" s="5">
        <v>33.4</v>
      </c>
      <c r="X4" s="5">
        <v>33.4</v>
      </c>
      <c r="Y4" s="5">
        <v>30</v>
      </c>
      <c r="Z4" s="5">
        <v>26.7</v>
      </c>
      <c r="AA4" s="5">
        <v>12.8</v>
      </c>
      <c r="AB4" s="5">
        <v>15.5</v>
      </c>
      <c r="AC4" s="5">
        <v>20.3</v>
      </c>
      <c r="AD4" s="5">
        <v>12.4</v>
      </c>
      <c r="AE4" s="5">
        <v>12.8</v>
      </c>
    </row>
    <row r="5" spans="1:31" x14ac:dyDescent="0.2">
      <c r="A5" s="5">
        <v>8</v>
      </c>
      <c r="B5" s="5">
        <v>22.6</v>
      </c>
      <c r="C5" s="5">
        <v>6.2</v>
      </c>
      <c r="D5" s="5">
        <v>11.3</v>
      </c>
      <c r="E5" s="5">
        <v>23.2</v>
      </c>
      <c r="F5" s="5">
        <v>19.8</v>
      </c>
      <c r="G5" s="5">
        <v>17.600000000000001</v>
      </c>
      <c r="H5" s="5">
        <v>12.2</v>
      </c>
      <c r="I5" s="5">
        <v>10.4</v>
      </c>
      <c r="J5" s="5">
        <v>25.1</v>
      </c>
      <c r="K5" s="5">
        <v>11.4</v>
      </c>
      <c r="L5" s="5">
        <v>10.6</v>
      </c>
      <c r="M5" s="5">
        <v>15.9</v>
      </c>
      <c r="N5" s="5">
        <v>14.8</v>
      </c>
      <c r="O5" s="5">
        <v>8.1999999999999993</v>
      </c>
      <c r="P5" s="5">
        <v>12.2</v>
      </c>
      <c r="Q5" s="5">
        <v>22.7</v>
      </c>
      <c r="R5" s="5">
        <v>19.5</v>
      </c>
      <c r="S5" s="5">
        <v>11.1</v>
      </c>
      <c r="T5" s="5">
        <v>17.8</v>
      </c>
      <c r="U5" s="5">
        <v>14.2</v>
      </c>
      <c r="V5" s="5">
        <v>31.9</v>
      </c>
      <c r="W5" s="5">
        <v>32</v>
      </c>
      <c r="X5" s="5">
        <v>33.4</v>
      </c>
      <c r="Y5" s="5">
        <v>33.4</v>
      </c>
      <c r="Z5" s="5">
        <v>33.4</v>
      </c>
      <c r="AA5" s="5">
        <v>12.9</v>
      </c>
      <c r="AB5" s="5">
        <v>17.2</v>
      </c>
      <c r="AC5" s="5">
        <v>10.7</v>
      </c>
      <c r="AD5" s="5">
        <v>10.9</v>
      </c>
      <c r="AE5" s="5">
        <v>10.7</v>
      </c>
    </row>
    <row r="6" spans="1:31" x14ac:dyDescent="0.2">
      <c r="A6" s="5">
        <v>9</v>
      </c>
      <c r="B6" s="5">
        <v>17.5</v>
      </c>
      <c r="C6" s="5">
        <v>16.600000000000001</v>
      </c>
      <c r="D6" s="5">
        <v>8.1</v>
      </c>
      <c r="E6" s="5">
        <v>16.399999999999999</v>
      </c>
      <c r="F6" s="5">
        <v>6.7</v>
      </c>
      <c r="G6" s="5">
        <v>18.100000000000001</v>
      </c>
      <c r="H6" s="5">
        <v>7.7</v>
      </c>
      <c r="I6" s="5">
        <v>12.4</v>
      </c>
      <c r="J6" s="5">
        <v>17.600000000000001</v>
      </c>
      <c r="K6" s="5">
        <v>8.9</v>
      </c>
      <c r="L6" s="5">
        <v>7.3</v>
      </c>
      <c r="M6" s="5">
        <v>7.4</v>
      </c>
      <c r="N6" s="5">
        <v>11.4</v>
      </c>
      <c r="O6" s="5">
        <v>8.3000000000000007</v>
      </c>
      <c r="P6" s="5">
        <v>9.3000000000000007</v>
      </c>
      <c r="Q6" s="5">
        <v>14.8</v>
      </c>
      <c r="R6" s="5">
        <v>15.6</v>
      </c>
      <c r="S6" s="5">
        <v>9.1</v>
      </c>
      <c r="T6" s="5">
        <v>7.9</v>
      </c>
      <c r="U6" s="5">
        <v>19.2</v>
      </c>
      <c r="V6" s="5">
        <v>30.4</v>
      </c>
      <c r="W6" s="5">
        <v>33.4</v>
      </c>
      <c r="X6" s="5">
        <v>33.4</v>
      </c>
      <c r="Y6" s="5">
        <v>29.6</v>
      </c>
      <c r="Z6" s="5">
        <v>28.4</v>
      </c>
      <c r="AA6" s="5">
        <v>8.6999999999999993</v>
      </c>
      <c r="AB6" s="5">
        <v>7.7</v>
      </c>
      <c r="AC6" s="5">
        <v>8.6999999999999993</v>
      </c>
      <c r="AD6" s="5">
        <v>9.8000000000000007</v>
      </c>
      <c r="AE6" s="5">
        <v>6.8</v>
      </c>
    </row>
    <row r="7" spans="1:31" x14ac:dyDescent="0.2">
      <c r="A7" s="5">
        <v>10</v>
      </c>
      <c r="B7" s="5">
        <v>17</v>
      </c>
      <c r="C7" s="5">
        <v>7.6</v>
      </c>
      <c r="D7" s="5">
        <v>7.2</v>
      </c>
      <c r="E7" s="5">
        <v>12.5</v>
      </c>
      <c r="F7" s="5">
        <v>14.4</v>
      </c>
      <c r="G7" s="5">
        <v>16.600000000000001</v>
      </c>
      <c r="H7" s="5">
        <v>11.2</v>
      </c>
      <c r="I7" s="5">
        <v>7.6</v>
      </c>
      <c r="J7" s="5">
        <v>18.2</v>
      </c>
      <c r="K7" s="5">
        <v>8.1</v>
      </c>
      <c r="L7" s="5">
        <v>9.4</v>
      </c>
      <c r="M7" s="5">
        <v>10</v>
      </c>
      <c r="N7" s="5">
        <v>9.1</v>
      </c>
      <c r="O7" s="5">
        <v>12.6</v>
      </c>
      <c r="P7" s="5">
        <v>7.6</v>
      </c>
      <c r="Q7" s="5">
        <v>17.8</v>
      </c>
      <c r="R7" s="5">
        <v>7.5</v>
      </c>
      <c r="S7" s="5">
        <v>14.4</v>
      </c>
      <c r="T7" s="5">
        <v>19.8</v>
      </c>
      <c r="U7" s="5">
        <v>9.1</v>
      </c>
      <c r="V7" s="5">
        <v>33.4</v>
      </c>
      <c r="W7" s="5">
        <v>30.9</v>
      </c>
      <c r="X7" s="5">
        <v>27.7</v>
      </c>
      <c r="Y7" s="5">
        <v>29.3</v>
      </c>
      <c r="Z7" s="5">
        <v>33.4</v>
      </c>
      <c r="AA7" s="5">
        <v>8.1999999999999993</v>
      </c>
      <c r="AB7" s="5">
        <v>10.1</v>
      </c>
      <c r="AC7" s="5">
        <v>8.8000000000000007</v>
      </c>
      <c r="AD7" s="5">
        <v>9.1</v>
      </c>
      <c r="AE7" s="5">
        <v>10.199999999999999</v>
      </c>
    </row>
    <row r="8" spans="1:31" x14ac:dyDescent="0.2">
      <c r="A8" s="5">
        <v>11</v>
      </c>
      <c r="B8" s="5">
        <v>19.899999999999999</v>
      </c>
      <c r="C8" s="5">
        <v>5.9</v>
      </c>
      <c r="D8" s="5">
        <v>7.5</v>
      </c>
      <c r="E8" s="5">
        <v>14.1</v>
      </c>
      <c r="F8" s="5">
        <v>13.4</v>
      </c>
      <c r="G8" s="5">
        <v>13.7</v>
      </c>
      <c r="H8" s="5">
        <v>10.199999999999999</v>
      </c>
      <c r="I8" s="5">
        <v>6.4</v>
      </c>
      <c r="J8" s="5">
        <v>15.9</v>
      </c>
      <c r="K8" s="5">
        <v>6.9</v>
      </c>
      <c r="L8" s="5">
        <v>8.1</v>
      </c>
      <c r="M8" s="5">
        <v>7.4</v>
      </c>
      <c r="N8" s="5">
        <v>7.3</v>
      </c>
      <c r="O8" s="5">
        <v>10.6</v>
      </c>
      <c r="P8" s="5">
        <v>8.3000000000000007</v>
      </c>
      <c r="Q8" s="5">
        <v>6.9</v>
      </c>
      <c r="R8" s="5">
        <v>8.5</v>
      </c>
      <c r="S8" s="5">
        <v>13.7</v>
      </c>
      <c r="T8" s="5">
        <v>15.4</v>
      </c>
      <c r="U8" s="5">
        <v>10.7</v>
      </c>
      <c r="V8" s="5">
        <v>24.9</v>
      </c>
      <c r="W8" s="5">
        <v>30.1</v>
      </c>
      <c r="X8" s="5">
        <v>19.7</v>
      </c>
      <c r="Y8" s="5">
        <v>25.5</v>
      </c>
      <c r="Z8" s="5">
        <v>29.2</v>
      </c>
      <c r="AA8" s="5">
        <v>8.1999999999999993</v>
      </c>
      <c r="AB8" s="5">
        <v>9.3000000000000007</v>
      </c>
      <c r="AC8" s="5">
        <v>9</v>
      </c>
      <c r="AD8" s="5">
        <v>9.8000000000000007</v>
      </c>
      <c r="AE8" s="5">
        <v>6.8</v>
      </c>
    </row>
    <row r="9" spans="1:31" x14ac:dyDescent="0.2">
      <c r="A9" s="5">
        <v>12</v>
      </c>
      <c r="B9" s="5">
        <v>15.5</v>
      </c>
      <c r="C9" s="5">
        <v>10.1</v>
      </c>
      <c r="D9" s="5">
        <v>7.2</v>
      </c>
      <c r="E9" s="5">
        <v>8.8000000000000007</v>
      </c>
      <c r="F9" s="5">
        <v>11.9</v>
      </c>
      <c r="G9" s="5">
        <v>7.2</v>
      </c>
      <c r="H9" s="5">
        <v>20.8</v>
      </c>
      <c r="I9" s="5">
        <v>9.5</v>
      </c>
      <c r="J9" s="5">
        <v>11.2</v>
      </c>
      <c r="K9" s="5">
        <v>12.8</v>
      </c>
      <c r="L9" s="5">
        <v>8.5</v>
      </c>
      <c r="M9" s="5">
        <v>9.4</v>
      </c>
      <c r="N9" s="5">
        <v>7.8</v>
      </c>
      <c r="O9" s="5">
        <v>9.4</v>
      </c>
      <c r="P9" s="5">
        <v>8.6999999999999993</v>
      </c>
      <c r="Q9" s="5">
        <v>15.6</v>
      </c>
      <c r="R9" s="5">
        <v>8.1999999999999993</v>
      </c>
      <c r="S9" s="5">
        <v>8.1</v>
      </c>
      <c r="T9" s="5">
        <v>10.4</v>
      </c>
      <c r="U9" s="5">
        <v>11.4</v>
      </c>
      <c r="V9" s="5">
        <v>30.3</v>
      </c>
      <c r="W9" s="5">
        <v>25</v>
      </c>
      <c r="X9" s="5">
        <v>25.6</v>
      </c>
      <c r="Y9" s="5">
        <v>25.7</v>
      </c>
      <c r="Z9" s="5">
        <v>21.5</v>
      </c>
      <c r="AA9" s="5">
        <v>10.5</v>
      </c>
      <c r="AB9" s="5">
        <v>8.3000000000000007</v>
      </c>
      <c r="AC9" s="5">
        <v>9.1999999999999993</v>
      </c>
      <c r="AD9" s="5">
        <v>10.5</v>
      </c>
      <c r="AE9" s="5">
        <v>9.1999999999999993</v>
      </c>
    </row>
    <row r="10" spans="1:31" x14ac:dyDescent="0.2">
      <c r="A10" s="5">
        <v>13</v>
      </c>
      <c r="B10" s="5">
        <v>20.399999999999999</v>
      </c>
      <c r="C10" s="5">
        <v>18</v>
      </c>
      <c r="D10" s="5">
        <v>9.8000000000000007</v>
      </c>
      <c r="E10" s="5">
        <v>20.8</v>
      </c>
      <c r="F10" s="5">
        <v>19.8</v>
      </c>
      <c r="G10" s="5">
        <v>7.6</v>
      </c>
      <c r="H10" s="5">
        <v>11.6</v>
      </c>
      <c r="I10" s="5">
        <v>19.7</v>
      </c>
      <c r="J10" s="5">
        <v>17.3</v>
      </c>
      <c r="K10" s="5">
        <v>23.2</v>
      </c>
      <c r="L10" s="5">
        <v>17</v>
      </c>
      <c r="M10" s="5">
        <v>10.9</v>
      </c>
      <c r="N10" s="5">
        <v>20.2</v>
      </c>
      <c r="O10" s="5">
        <v>10.4</v>
      </c>
      <c r="P10" s="5">
        <v>16.5</v>
      </c>
      <c r="Q10" s="5">
        <v>24.5</v>
      </c>
      <c r="R10" s="5">
        <v>14.6</v>
      </c>
      <c r="S10" s="5">
        <v>19.7</v>
      </c>
      <c r="T10" s="5">
        <v>19.3</v>
      </c>
      <c r="U10" s="5">
        <v>15</v>
      </c>
      <c r="V10" s="5">
        <v>24.7</v>
      </c>
      <c r="W10" s="5">
        <v>32</v>
      </c>
      <c r="X10" s="5">
        <v>33.4</v>
      </c>
      <c r="Y10" s="5">
        <v>24.7</v>
      </c>
      <c r="Z10" s="5">
        <v>31.3</v>
      </c>
      <c r="AA10" s="5">
        <v>18.899999999999999</v>
      </c>
      <c r="AB10" s="5">
        <v>10.4</v>
      </c>
      <c r="AC10" s="5">
        <v>14.2</v>
      </c>
      <c r="AD10" s="5">
        <v>14.8</v>
      </c>
      <c r="AE10" s="5">
        <v>12.1</v>
      </c>
    </row>
    <row r="11" spans="1:31" x14ac:dyDescent="0.2">
      <c r="A11" s="5">
        <v>14</v>
      </c>
      <c r="B11" s="5">
        <v>20.399999999999999</v>
      </c>
      <c r="C11" s="5">
        <v>9.3000000000000007</v>
      </c>
      <c r="D11" s="5">
        <v>17.2</v>
      </c>
      <c r="E11" s="5">
        <v>22.3</v>
      </c>
      <c r="F11" s="5">
        <v>12.9</v>
      </c>
      <c r="G11" s="5">
        <v>18.8</v>
      </c>
      <c r="H11" s="5">
        <v>18.399999999999999</v>
      </c>
      <c r="I11" s="5">
        <v>9.8000000000000007</v>
      </c>
      <c r="J11" s="5">
        <v>19</v>
      </c>
      <c r="K11" s="5">
        <v>11.1</v>
      </c>
      <c r="L11" s="5">
        <v>18.2</v>
      </c>
      <c r="M11" s="5">
        <v>9.9</v>
      </c>
      <c r="N11" s="5">
        <v>12.3</v>
      </c>
      <c r="O11" s="5">
        <v>10.199999999999999</v>
      </c>
      <c r="P11" s="5">
        <v>21.4</v>
      </c>
      <c r="Q11" s="5">
        <v>20</v>
      </c>
      <c r="R11" s="5">
        <v>17.600000000000001</v>
      </c>
      <c r="S11" s="5">
        <v>14.6</v>
      </c>
      <c r="T11" s="5">
        <v>13.8</v>
      </c>
      <c r="U11" s="5">
        <v>20.6</v>
      </c>
      <c r="V11" s="5">
        <v>33.4</v>
      </c>
      <c r="W11" s="5">
        <v>25.4</v>
      </c>
      <c r="X11" s="5">
        <v>29.8</v>
      </c>
      <c r="Y11" s="5">
        <v>24.3</v>
      </c>
      <c r="Z11" s="5">
        <v>33.299999999999997</v>
      </c>
      <c r="AA11" s="5">
        <v>16.8</v>
      </c>
      <c r="AB11" s="5">
        <v>11.8</v>
      </c>
      <c r="AC11" s="5">
        <v>11.6</v>
      </c>
      <c r="AD11" s="5">
        <v>18.399999999999999</v>
      </c>
      <c r="AE11" s="5">
        <v>10</v>
      </c>
    </row>
    <row r="12" spans="1:31" x14ac:dyDescent="0.2">
      <c r="A12" s="5">
        <v>15</v>
      </c>
      <c r="B12" s="5">
        <v>20.2</v>
      </c>
      <c r="C12" s="5">
        <v>20.6</v>
      </c>
      <c r="D12" s="5">
        <v>10.4</v>
      </c>
      <c r="E12" s="5">
        <v>8.8000000000000007</v>
      </c>
      <c r="F12" s="5">
        <v>11.4</v>
      </c>
      <c r="G12" s="5">
        <v>22.3</v>
      </c>
      <c r="H12" s="5">
        <v>13.7</v>
      </c>
      <c r="I12" s="5">
        <v>9.9</v>
      </c>
      <c r="J12" s="5">
        <v>14.6</v>
      </c>
      <c r="K12" s="5">
        <v>11.2</v>
      </c>
      <c r="L12" s="5">
        <v>13.4</v>
      </c>
      <c r="M12" s="5">
        <v>8.1999999999999993</v>
      </c>
      <c r="N12" s="5">
        <v>13.9</v>
      </c>
      <c r="O12" s="5">
        <v>15.2</v>
      </c>
      <c r="P12" s="5">
        <v>10.3</v>
      </c>
      <c r="Q12" s="5">
        <v>12.7</v>
      </c>
      <c r="R12" s="5">
        <v>9.4</v>
      </c>
      <c r="S12" s="5">
        <v>18</v>
      </c>
      <c r="T12" s="5">
        <v>9.6999999999999993</v>
      </c>
      <c r="U12" s="5">
        <v>16.100000000000001</v>
      </c>
      <c r="V12" s="5">
        <v>33.4</v>
      </c>
      <c r="W12" s="5">
        <v>20.9</v>
      </c>
      <c r="X12" s="5">
        <v>29.2</v>
      </c>
      <c r="Y12" s="5">
        <v>33.4</v>
      </c>
      <c r="Z12" s="5">
        <v>25.3</v>
      </c>
      <c r="AA12" s="5">
        <v>9.3000000000000007</v>
      </c>
      <c r="AB12" s="5">
        <v>9.6999999999999993</v>
      </c>
      <c r="AC12" s="5">
        <v>11.1</v>
      </c>
      <c r="AD12" s="5">
        <v>7.3</v>
      </c>
      <c r="AE12" s="5">
        <v>8.3000000000000007</v>
      </c>
    </row>
    <row r="13" spans="1:31" x14ac:dyDescent="0.2">
      <c r="A13" s="5">
        <v>16</v>
      </c>
      <c r="B13" s="5">
        <v>16.7</v>
      </c>
      <c r="C13" s="5">
        <v>9.5</v>
      </c>
      <c r="D13" s="5">
        <v>14.1</v>
      </c>
      <c r="E13" s="5">
        <v>6.9</v>
      </c>
      <c r="F13" s="5">
        <v>14.3</v>
      </c>
      <c r="G13" s="5">
        <v>8.1</v>
      </c>
      <c r="H13" s="5">
        <v>20.8</v>
      </c>
      <c r="I13" s="5">
        <v>15.4</v>
      </c>
      <c r="J13" s="5">
        <v>12.7</v>
      </c>
      <c r="K13" s="5">
        <v>12.4</v>
      </c>
      <c r="L13" s="5">
        <v>7.7</v>
      </c>
      <c r="M13" s="5">
        <v>10.9</v>
      </c>
      <c r="N13" s="5">
        <v>10.8</v>
      </c>
      <c r="O13" s="5">
        <v>11.3</v>
      </c>
      <c r="P13" s="5">
        <v>14.2</v>
      </c>
      <c r="Q13" s="5">
        <v>8.8000000000000007</v>
      </c>
      <c r="R13" s="5">
        <v>12.3</v>
      </c>
      <c r="S13" s="5">
        <v>18.600000000000001</v>
      </c>
      <c r="T13" s="5">
        <v>17.600000000000001</v>
      </c>
      <c r="U13" s="5">
        <v>9.6</v>
      </c>
      <c r="V13" s="5">
        <v>19.3</v>
      </c>
      <c r="W13" s="5">
        <v>22.9</v>
      </c>
      <c r="X13" s="5">
        <v>33.4</v>
      </c>
      <c r="Y13" s="5">
        <v>30.2</v>
      </c>
      <c r="Z13" s="5">
        <v>20.100000000000001</v>
      </c>
      <c r="AA13" s="5">
        <v>10.1</v>
      </c>
      <c r="AB13" s="5">
        <v>9.8000000000000007</v>
      </c>
      <c r="AC13" s="5">
        <v>10</v>
      </c>
      <c r="AD13" s="5">
        <v>8.3000000000000007</v>
      </c>
      <c r="AE13" s="5">
        <v>11.1</v>
      </c>
    </row>
    <row r="14" spans="1:31" x14ac:dyDescent="0.2">
      <c r="A14" s="5">
        <v>17</v>
      </c>
      <c r="B14" s="5">
        <v>15.3</v>
      </c>
      <c r="C14" s="5">
        <v>5.6</v>
      </c>
      <c r="D14" s="5">
        <v>7.9</v>
      </c>
      <c r="E14" s="5">
        <v>15.6</v>
      </c>
      <c r="F14" s="5">
        <v>11.9</v>
      </c>
      <c r="G14" s="5">
        <v>6</v>
      </c>
      <c r="H14" s="5">
        <v>13.7</v>
      </c>
      <c r="I14" s="5">
        <v>8.3000000000000007</v>
      </c>
      <c r="J14" s="5">
        <v>10.6</v>
      </c>
      <c r="K14" s="5">
        <v>18.600000000000001</v>
      </c>
      <c r="L14" s="5">
        <v>14.4</v>
      </c>
      <c r="M14" s="5">
        <v>5.8</v>
      </c>
      <c r="N14" s="5">
        <v>9</v>
      </c>
      <c r="O14" s="5">
        <v>9.3000000000000007</v>
      </c>
      <c r="P14" s="5">
        <v>7.2</v>
      </c>
      <c r="Q14" s="5">
        <v>10.9</v>
      </c>
      <c r="R14" s="5">
        <v>8.1</v>
      </c>
      <c r="S14" s="5">
        <v>15.7</v>
      </c>
      <c r="T14" s="5">
        <v>7</v>
      </c>
      <c r="U14" s="5">
        <v>13.9</v>
      </c>
      <c r="V14" s="5">
        <v>23.8</v>
      </c>
      <c r="W14" s="5">
        <v>22.2</v>
      </c>
      <c r="X14" s="5">
        <v>23.3</v>
      </c>
      <c r="Y14" s="5">
        <v>23.8</v>
      </c>
      <c r="Z14" s="5">
        <v>32.200000000000003</v>
      </c>
      <c r="AA14" s="5">
        <v>9.8000000000000007</v>
      </c>
      <c r="AB14" s="5">
        <v>9.5</v>
      </c>
      <c r="AC14" s="5">
        <v>7.1</v>
      </c>
      <c r="AD14" s="5">
        <v>9.9</v>
      </c>
      <c r="AE14" s="5">
        <v>10.6</v>
      </c>
    </row>
    <row r="15" spans="1:31" x14ac:dyDescent="0.2">
      <c r="A15" s="5">
        <v>18</v>
      </c>
      <c r="B15" s="5">
        <v>13.9</v>
      </c>
      <c r="C15" s="5">
        <v>9.9</v>
      </c>
      <c r="D15" s="5">
        <v>8.1999999999999993</v>
      </c>
      <c r="E15" s="5">
        <v>12.2</v>
      </c>
      <c r="F15" s="5">
        <v>10.7</v>
      </c>
      <c r="G15" s="5">
        <v>9.4</v>
      </c>
      <c r="H15" s="5">
        <v>12.5</v>
      </c>
      <c r="I15" s="5">
        <v>9.1999999999999993</v>
      </c>
      <c r="J15" s="5">
        <v>11.9</v>
      </c>
      <c r="K15" s="5">
        <v>18.3</v>
      </c>
      <c r="L15" s="5">
        <v>8.8000000000000007</v>
      </c>
      <c r="M15" s="5">
        <v>8</v>
      </c>
      <c r="N15" s="5">
        <v>9.9</v>
      </c>
      <c r="O15" s="5">
        <v>12.6</v>
      </c>
      <c r="P15" s="5">
        <v>9.1999999999999993</v>
      </c>
      <c r="Q15" s="5">
        <v>7.3</v>
      </c>
      <c r="R15" s="5">
        <v>1.9</v>
      </c>
      <c r="S15" s="5">
        <v>8.3000000000000007</v>
      </c>
      <c r="T15" s="5">
        <v>13.4</v>
      </c>
      <c r="U15" s="5">
        <v>12.1</v>
      </c>
      <c r="V15" s="5">
        <v>20.399999999999999</v>
      </c>
      <c r="W15" s="5">
        <v>26.3</v>
      </c>
      <c r="X15" s="5">
        <v>21.1</v>
      </c>
      <c r="Y15" s="5">
        <v>25.9</v>
      </c>
      <c r="Z15" s="5">
        <v>23.6</v>
      </c>
      <c r="AA15" s="5">
        <v>9.8000000000000007</v>
      </c>
      <c r="AB15" s="5">
        <v>11.1</v>
      </c>
      <c r="AC15" s="5">
        <v>10</v>
      </c>
      <c r="AD15" s="5">
        <v>10.4</v>
      </c>
      <c r="AE15" s="5">
        <v>10.3</v>
      </c>
    </row>
    <row r="16" spans="1:31" x14ac:dyDescent="0.2">
      <c r="A16" s="5">
        <v>19</v>
      </c>
      <c r="B16" s="5">
        <v>25.8</v>
      </c>
      <c r="C16" s="5">
        <v>19.399999999999999</v>
      </c>
      <c r="D16" s="5">
        <v>14.1</v>
      </c>
      <c r="E16" s="5">
        <v>12.8</v>
      </c>
      <c r="F16" s="5">
        <v>27.3</v>
      </c>
      <c r="G16" s="5">
        <v>22.2</v>
      </c>
      <c r="H16" s="5">
        <v>17.5</v>
      </c>
      <c r="I16" s="5">
        <v>18.8</v>
      </c>
      <c r="J16" s="5">
        <v>19.5</v>
      </c>
      <c r="K16" s="5">
        <v>20.100000000000001</v>
      </c>
      <c r="L16" s="5">
        <v>21.1</v>
      </c>
      <c r="M16" s="5">
        <v>16.5</v>
      </c>
      <c r="N16" s="5">
        <v>16.3</v>
      </c>
      <c r="O16" s="5">
        <v>14.2</v>
      </c>
      <c r="P16" s="5">
        <v>14.4</v>
      </c>
      <c r="Q16" s="5">
        <v>25.1</v>
      </c>
      <c r="R16" s="5">
        <v>12.4</v>
      </c>
      <c r="S16" s="5">
        <v>12.6</v>
      </c>
      <c r="T16" s="5">
        <v>17.899999999999999</v>
      </c>
      <c r="U16" s="5">
        <v>20.9</v>
      </c>
      <c r="V16" s="5">
        <v>26.7</v>
      </c>
      <c r="W16" s="5">
        <v>32.4</v>
      </c>
      <c r="X16" s="5">
        <v>33.4</v>
      </c>
      <c r="Y16" s="5">
        <v>33.4</v>
      </c>
      <c r="Z16" s="5">
        <v>33.4</v>
      </c>
      <c r="AA16" s="5">
        <v>14.6</v>
      </c>
      <c r="AB16" s="5">
        <v>12.9</v>
      </c>
      <c r="AC16" s="5">
        <v>19.2</v>
      </c>
      <c r="AD16" s="5">
        <v>12.7</v>
      </c>
      <c r="AE16" s="5">
        <v>17.2</v>
      </c>
    </row>
    <row r="17" spans="1:31" x14ac:dyDescent="0.2">
      <c r="A17" s="5">
        <v>20</v>
      </c>
      <c r="B17" s="5">
        <v>23.7</v>
      </c>
      <c r="C17" s="5">
        <v>9.4</v>
      </c>
      <c r="D17" s="5">
        <v>16</v>
      </c>
      <c r="E17" s="5">
        <v>26.4</v>
      </c>
      <c r="F17" s="5">
        <v>18.3</v>
      </c>
      <c r="G17" s="5">
        <v>12.6</v>
      </c>
      <c r="H17" s="5">
        <v>27.4</v>
      </c>
      <c r="I17" s="5">
        <v>11.2</v>
      </c>
      <c r="J17" s="5">
        <v>7.9</v>
      </c>
      <c r="K17" s="5">
        <v>17.8</v>
      </c>
      <c r="L17" s="5">
        <v>13.6</v>
      </c>
      <c r="M17" s="5">
        <v>16.8</v>
      </c>
      <c r="N17" s="5">
        <v>21.7</v>
      </c>
      <c r="O17" s="5">
        <v>15.4</v>
      </c>
      <c r="P17" s="5">
        <v>8.6999999999999993</v>
      </c>
      <c r="Q17" s="5">
        <v>15.6</v>
      </c>
      <c r="R17" s="5">
        <v>14.2</v>
      </c>
      <c r="S17" s="5">
        <v>9</v>
      </c>
      <c r="T17" s="5">
        <v>17.100000000000001</v>
      </c>
      <c r="U17" s="5">
        <v>19.399999999999999</v>
      </c>
      <c r="V17" s="5">
        <v>27.1</v>
      </c>
      <c r="W17" s="5">
        <v>32.700000000000003</v>
      </c>
      <c r="X17" s="5">
        <v>30.1</v>
      </c>
      <c r="Y17" s="5">
        <v>33.4</v>
      </c>
      <c r="Z17" s="5">
        <v>33.4</v>
      </c>
      <c r="AA17" s="5">
        <v>16.3</v>
      </c>
      <c r="AB17" s="5">
        <v>16.8</v>
      </c>
      <c r="AC17" s="5">
        <v>12.3</v>
      </c>
      <c r="AD17" s="5">
        <v>10.199999999999999</v>
      </c>
      <c r="AE17" s="5">
        <v>10.1</v>
      </c>
    </row>
    <row r="18" spans="1:31" x14ac:dyDescent="0.2">
      <c r="A18" s="5">
        <v>21</v>
      </c>
      <c r="B18" s="5">
        <v>12</v>
      </c>
      <c r="C18" s="5">
        <v>22.1</v>
      </c>
      <c r="D18" s="5">
        <v>12.7</v>
      </c>
      <c r="E18" s="5">
        <v>12.6</v>
      </c>
      <c r="F18" s="5">
        <v>17.7</v>
      </c>
      <c r="G18" s="5">
        <v>10.9</v>
      </c>
      <c r="H18" s="5">
        <v>15.4</v>
      </c>
      <c r="I18" s="5">
        <v>19.3</v>
      </c>
      <c r="J18" s="5">
        <v>12.6</v>
      </c>
      <c r="K18" s="5">
        <v>14.1</v>
      </c>
      <c r="L18" s="5">
        <v>12.8</v>
      </c>
      <c r="M18" s="5">
        <v>10.6</v>
      </c>
      <c r="N18" s="5">
        <v>14.8</v>
      </c>
      <c r="O18" s="5">
        <v>11.7</v>
      </c>
      <c r="P18" s="5">
        <v>10.4</v>
      </c>
      <c r="Q18" s="5">
        <v>13.4</v>
      </c>
      <c r="R18" s="5">
        <v>10.4</v>
      </c>
      <c r="S18" s="5">
        <v>17.2</v>
      </c>
      <c r="T18" s="5">
        <v>16.2</v>
      </c>
      <c r="U18" s="5">
        <v>12.1</v>
      </c>
      <c r="V18" s="5">
        <v>32.700000000000003</v>
      </c>
      <c r="W18" s="5">
        <v>33.4</v>
      </c>
      <c r="X18" s="5">
        <v>32.799999999999997</v>
      </c>
      <c r="Y18" s="5">
        <v>29.1</v>
      </c>
      <c r="Z18" s="5">
        <v>33.4</v>
      </c>
      <c r="AA18" s="5">
        <v>9</v>
      </c>
      <c r="AB18" s="5">
        <v>9.4</v>
      </c>
      <c r="AC18" s="5">
        <v>9.8000000000000007</v>
      </c>
      <c r="AD18" s="5">
        <v>9.1</v>
      </c>
      <c r="AE18" s="5">
        <v>11.8</v>
      </c>
    </row>
    <row r="19" spans="1:31" x14ac:dyDescent="0.2">
      <c r="A19" s="5">
        <v>22</v>
      </c>
      <c r="B19" s="5">
        <v>12.1</v>
      </c>
      <c r="C19" s="5">
        <v>9.6999999999999993</v>
      </c>
      <c r="D19" s="5">
        <v>18.2</v>
      </c>
      <c r="E19" s="5">
        <v>9.1</v>
      </c>
      <c r="F19" s="5">
        <v>18.7</v>
      </c>
      <c r="G19" s="5">
        <v>12.3</v>
      </c>
      <c r="H19" s="5">
        <v>8.6999999999999993</v>
      </c>
      <c r="I19" s="5">
        <v>23.8</v>
      </c>
      <c r="J19" s="5">
        <v>11.6</v>
      </c>
      <c r="K19" s="5">
        <v>11</v>
      </c>
      <c r="L19" s="5">
        <v>10.8</v>
      </c>
      <c r="M19" s="5">
        <v>12.2</v>
      </c>
      <c r="N19" s="5">
        <v>9.3000000000000007</v>
      </c>
      <c r="O19" s="5">
        <v>8.1999999999999993</v>
      </c>
      <c r="P19" s="5">
        <v>14</v>
      </c>
      <c r="Q19" s="5">
        <v>13.4</v>
      </c>
      <c r="R19" s="5">
        <v>13.8</v>
      </c>
      <c r="S19" s="5">
        <v>10.5</v>
      </c>
      <c r="T19" s="5">
        <v>6.9</v>
      </c>
      <c r="U19" s="5">
        <v>8.8000000000000007</v>
      </c>
      <c r="V19" s="5">
        <v>20.3</v>
      </c>
      <c r="W19" s="5">
        <v>33.4</v>
      </c>
      <c r="X19" s="5">
        <v>24.1</v>
      </c>
      <c r="Y19" s="5">
        <v>27.2</v>
      </c>
      <c r="Z19" s="5">
        <v>33.4</v>
      </c>
      <c r="AA19" s="5">
        <v>8.4</v>
      </c>
      <c r="AB19" s="5">
        <v>10.4</v>
      </c>
      <c r="AC19" s="5">
        <v>10.6</v>
      </c>
      <c r="AD19" s="5">
        <v>8.9</v>
      </c>
      <c r="AE19" s="5">
        <v>7.4</v>
      </c>
    </row>
    <row r="20" spans="1:31" x14ac:dyDescent="0.2">
      <c r="A20" s="5">
        <v>23</v>
      </c>
      <c r="B20" s="5">
        <v>17.600000000000001</v>
      </c>
      <c r="C20" s="5">
        <v>7.1</v>
      </c>
      <c r="D20" s="5">
        <v>15.8</v>
      </c>
      <c r="E20" s="5">
        <v>7.7</v>
      </c>
      <c r="F20" s="5">
        <v>15.9</v>
      </c>
      <c r="G20" s="5">
        <v>8.4</v>
      </c>
      <c r="H20" s="5">
        <v>19.3</v>
      </c>
      <c r="I20" s="5">
        <v>9.6999999999999993</v>
      </c>
      <c r="J20" s="5">
        <v>4.9000000000000004</v>
      </c>
      <c r="K20" s="5">
        <v>10.1</v>
      </c>
      <c r="L20" s="5">
        <v>9.4</v>
      </c>
      <c r="M20" s="5">
        <v>8.6999999999999993</v>
      </c>
      <c r="N20" s="5">
        <v>13.7</v>
      </c>
      <c r="O20" s="5">
        <v>7.8</v>
      </c>
      <c r="P20" s="5">
        <v>7.2</v>
      </c>
      <c r="Q20" s="5">
        <v>8.4</v>
      </c>
      <c r="R20" s="5">
        <v>13.1</v>
      </c>
      <c r="S20" s="5">
        <v>10.5</v>
      </c>
      <c r="T20" s="5">
        <v>6</v>
      </c>
      <c r="U20" s="5">
        <v>13.5</v>
      </c>
      <c r="V20" s="5">
        <v>28.8</v>
      </c>
      <c r="W20" s="5">
        <v>20.6</v>
      </c>
      <c r="X20" s="5">
        <v>21.9</v>
      </c>
      <c r="Y20" s="5">
        <v>22.8</v>
      </c>
      <c r="Z20" s="5">
        <v>33.4</v>
      </c>
      <c r="AA20" s="5">
        <v>8.1999999999999993</v>
      </c>
      <c r="AB20" s="5">
        <v>7.1</v>
      </c>
      <c r="AC20" s="5">
        <v>7.7</v>
      </c>
      <c r="AD20" s="5">
        <v>10.4</v>
      </c>
      <c r="AE20" s="5">
        <v>4.9000000000000004</v>
      </c>
    </row>
    <row r="21" spans="1:31" x14ac:dyDescent="0.2">
      <c r="A21" s="5">
        <v>24</v>
      </c>
      <c r="B21" s="5">
        <v>16.100000000000001</v>
      </c>
      <c r="C21" s="5">
        <v>15.1</v>
      </c>
      <c r="D21" s="5">
        <v>13.6</v>
      </c>
      <c r="E21" s="5">
        <v>9.8000000000000007</v>
      </c>
      <c r="F21" s="5">
        <v>7.6</v>
      </c>
      <c r="G21" s="5">
        <v>8.1</v>
      </c>
      <c r="H21" s="5">
        <v>18.100000000000001</v>
      </c>
      <c r="I21" s="5">
        <v>9.6999999999999993</v>
      </c>
      <c r="J21" s="5">
        <v>5.4</v>
      </c>
      <c r="K21" s="5">
        <v>9.5</v>
      </c>
      <c r="L21" s="5">
        <v>8.8000000000000007</v>
      </c>
      <c r="M21" s="5">
        <v>9.1999999999999993</v>
      </c>
      <c r="N21" s="5">
        <v>9.1999999999999993</v>
      </c>
      <c r="O21" s="5">
        <v>8.6999999999999993</v>
      </c>
      <c r="P21" s="5">
        <v>11.6</v>
      </c>
      <c r="Q21" s="5">
        <v>8.9</v>
      </c>
      <c r="R21" s="5">
        <v>13.2</v>
      </c>
      <c r="S21" s="5">
        <v>15.3</v>
      </c>
      <c r="T21" s="5">
        <v>8</v>
      </c>
      <c r="U21" s="5">
        <v>13.4</v>
      </c>
      <c r="V21" s="5">
        <v>21</v>
      </c>
      <c r="W21" s="5">
        <v>26.8</v>
      </c>
      <c r="X21" s="5">
        <v>20.5</v>
      </c>
      <c r="Y21" s="5">
        <v>19.5</v>
      </c>
      <c r="Z21" s="5">
        <v>31</v>
      </c>
      <c r="AA21" s="5">
        <v>12.4</v>
      </c>
      <c r="AB21" s="5">
        <v>9.6</v>
      </c>
      <c r="AC21" s="5">
        <v>6.6</v>
      </c>
      <c r="AD21" s="5">
        <v>10.199999999999999</v>
      </c>
      <c r="AE21" s="5">
        <v>8.6</v>
      </c>
    </row>
    <row r="23" spans="1:31" x14ac:dyDescent="0.2">
      <c r="A23" s="5" t="s">
        <v>21</v>
      </c>
      <c r="B23" t="s">
        <v>22</v>
      </c>
      <c r="G23" t="s">
        <v>22</v>
      </c>
      <c r="L23" t="s">
        <v>22</v>
      </c>
      <c r="Q23" t="s">
        <v>22</v>
      </c>
    </row>
    <row r="24" spans="1:31" x14ac:dyDescent="0.2">
      <c r="A24" s="5">
        <v>0</v>
      </c>
      <c r="B24">
        <f>_xlfn.T.TEST(B2:F2,$V2:$Z2,2,2)</f>
        <v>8.0776613276673144E-4</v>
      </c>
      <c r="G24">
        <f>_xlfn.T.TEST(G2:K2,$V2:$Z2,2,2)</f>
        <v>1.3648270259893141E-3</v>
      </c>
      <c r="L24">
        <f>_xlfn.T.TEST(L2:P2,$V2:$Z2,2,2)</f>
        <v>3.1042796320899716E-4</v>
      </c>
      <c r="Q24">
        <f>_xlfn.T.TEST(Q2:U2,$V2:$Z2,2,2)</f>
        <v>1.2389627204330777E-4</v>
      </c>
    </row>
    <row r="25" spans="1:31" x14ac:dyDescent="0.2">
      <c r="A25" s="5">
        <v>6</v>
      </c>
      <c r="B25">
        <f t="shared" ref="B25:B43" si="0">_xlfn.T.TEST(B3:F3,$V3:$Z3,2,2)</f>
        <v>7.3051793673009624E-4</v>
      </c>
      <c r="G25">
        <f t="shared" ref="G25:G43" si="1">_xlfn.T.TEST(G3:K3,$V3:$Z3,2,2)</f>
        <v>8.1481268427467017E-4</v>
      </c>
      <c r="L25">
        <f t="shared" ref="L25:L43" si="2">_xlfn.T.TEST(L3:P3,$V3:$Z3,2,2)</f>
        <v>1.5107748948025137E-4</v>
      </c>
      <c r="Q25">
        <f t="shared" ref="Q25:Q43" si="3">_xlfn.T.TEST(Q3:U3,$V3:$Z3,2,2)</f>
        <v>8.5545273011815651E-5</v>
      </c>
    </row>
    <row r="26" spans="1:31" x14ac:dyDescent="0.2">
      <c r="A26" s="5">
        <v>7</v>
      </c>
      <c r="B26">
        <f t="shared" si="0"/>
        <v>7.2269425658802421E-3</v>
      </c>
      <c r="G26">
        <f>_xlfn.T.TEST(G4:K4,$V4:$Z4,2,2)</f>
        <v>6.057140405781041E-5</v>
      </c>
      <c r="L26">
        <f t="shared" si="2"/>
        <v>1.5533641395120723E-5</v>
      </c>
      <c r="Q26">
        <f t="shared" si="3"/>
        <v>6.712613336080365E-3</v>
      </c>
    </row>
    <row r="27" spans="1:31" x14ac:dyDescent="0.2">
      <c r="A27" s="5">
        <v>8</v>
      </c>
      <c r="B27">
        <f t="shared" si="0"/>
        <v>1.3695141635462018E-3</v>
      </c>
      <c r="G27">
        <f t="shared" si="1"/>
        <v>2.2623700955671773E-4</v>
      </c>
      <c r="L27">
        <f t="shared" si="2"/>
        <v>5.8012167814412724E-7</v>
      </c>
      <c r="Q27">
        <f t="shared" si="3"/>
        <v>5.9308498471927487E-5</v>
      </c>
    </row>
    <row r="28" spans="1:31" x14ac:dyDescent="0.2">
      <c r="A28" s="5">
        <v>9</v>
      </c>
      <c r="B28">
        <f t="shared" si="0"/>
        <v>1.0419326155773392E-4</v>
      </c>
      <c r="G28">
        <f t="shared" si="1"/>
        <v>6.2193888991166711E-5</v>
      </c>
      <c r="L28">
        <f t="shared" si="2"/>
        <v>1.1011592239702881E-7</v>
      </c>
      <c r="Q28">
        <f t="shared" si="3"/>
        <v>6.516927115666529E-5</v>
      </c>
    </row>
    <row r="29" spans="1:31" x14ac:dyDescent="0.2">
      <c r="A29" s="5">
        <v>10</v>
      </c>
      <c r="B29">
        <f t="shared" si="0"/>
        <v>2.4623219979759443E-5</v>
      </c>
      <c r="G29">
        <f t="shared" si="1"/>
        <v>6.2548197478022648E-5</v>
      </c>
      <c r="L29">
        <f t="shared" si="2"/>
        <v>3.3873213143169401E-7</v>
      </c>
      <c r="Q29">
        <f t="shared" si="3"/>
        <v>1.8369369768107301E-4</v>
      </c>
    </row>
    <row r="30" spans="1:31" x14ac:dyDescent="0.2">
      <c r="A30" s="5">
        <v>11</v>
      </c>
      <c r="B30">
        <f t="shared" si="0"/>
        <v>2.2791140908866988E-3</v>
      </c>
      <c r="G30">
        <f t="shared" si="1"/>
        <v>3.9431794276007854E-4</v>
      </c>
      <c r="L30">
        <f t="shared" si="2"/>
        <v>1.790800741209637E-5</v>
      </c>
      <c r="Q30">
        <f t="shared" si="3"/>
        <v>2.8579575280908128E-4</v>
      </c>
    </row>
    <row r="31" spans="1:31" x14ac:dyDescent="0.2">
      <c r="A31" s="5">
        <v>12</v>
      </c>
      <c r="B31">
        <f t="shared" si="0"/>
        <v>7.185525837599155E-5</v>
      </c>
      <c r="G31">
        <f t="shared" si="1"/>
        <v>1.1698508603163646E-3</v>
      </c>
      <c r="L31">
        <f t="shared" si="2"/>
        <v>2.4937657051650462E-6</v>
      </c>
      <c r="Q31">
        <f t="shared" si="3"/>
        <v>6.3616436024934239E-5</v>
      </c>
    </row>
    <row r="32" spans="1:31" x14ac:dyDescent="0.2">
      <c r="A32" s="5">
        <v>13</v>
      </c>
      <c r="B32">
        <f t="shared" si="0"/>
        <v>3.3098940627072312E-3</v>
      </c>
      <c r="G32">
        <f t="shared" si="1"/>
        <v>4.2023539513550631E-3</v>
      </c>
      <c r="L32">
        <f t="shared" si="2"/>
        <v>6.9139064981871702E-4</v>
      </c>
      <c r="Q32">
        <f t="shared" si="3"/>
        <v>3.5980088230100644E-3</v>
      </c>
    </row>
    <row r="33" spans="1:17" x14ac:dyDescent="0.2">
      <c r="A33" s="5">
        <v>14</v>
      </c>
      <c r="B33">
        <f t="shared" si="0"/>
        <v>3.0437558391515681E-3</v>
      </c>
      <c r="G33">
        <f t="shared" si="1"/>
        <v>1.1371362433797482E-3</v>
      </c>
      <c r="L33">
        <f t="shared" si="2"/>
        <v>1.106097992148897E-3</v>
      </c>
      <c r="Q33">
        <f t="shared" si="3"/>
        <v>9.7900110609035022E-4</v>
      </c>
    </row>
    <row r="34" spans="1:17" x14ac:dyDescent="0.2">
      <c r="A34" s="5">
        <v>15</v>
      </c>
      <c r="B34">
        <f t="shared" si="0"/>
        <v>3.7002552293288727E-3</v>
      </c>
      <c r="G34">
        <f t="shared" si="1"/>
        <v>2.4375683363086179E-3</v>
      </c>
      <c r="L34">
        <f t="shared" si="2"/>
        <v>3.4534233857739556E-4</v>
      </c>
      <c r="Q34">
        <f t="shared" si="3"/>
        <v>8.6303299399144808E-4</v>
      </c>
    </row>
    <row r="35" spans="1:17" x14ac:dyDescent="0.2">
      <c r="A35" s="5">
        <v>16</v>
      </c>
      <c r="B35">
        <f t="shared" si="0"/>
        <v>4.7656475953191712E-3</v>
      </c>
      <c r="G35">
        <f t="shared" si="1"/>
        <v>1.2146901959344234E-2</v>
      </c>
      <c r="L35">
        <f t="shared" si="2"/>
        <v>1.4669917054414483E-3</v>
      </c>
      <c r="Q35">
        <f t="shared" si="3"/>
        <v>9.2568476962668466E-3</v>
      </c>
    </row>
    <row r="36" spans="1:17" x14ac:dyDescent="0.2">
      <c r="A36" s="5">
        <v>17</v>
      </c>
      <c r="B36">
        <f t="shared" si="0"/>
        <v>8.8820605496314515E-4</v>
      </c>
      <c r="G36">
        <f t="shared" si="1"/>
        <v>1.3798306648806883E-3</v>
      </c>
      <c r="L36">
        <f t="shared" si="2"/>
        <v>1.3114245310002443E-4</v>
      </c>
      <c r="Q36">
        <f t="shared" si="3"/>
        <v>4.6265911454815425E-4</v>
      </c>
    </row>
    <row r="37" spans="1:17" x14ac:dyDescent="0.2">
      <c r="A37" s="5">
        <v>18</v>
      </c>
      <c r="B37">
        <f t="shared" si="0"/>
        <v>4.1410853257751487E-5</v>
      </c>
      <c r="G37">
        <f t="shared" si="1"/>
        <v>5.7933761793428531E-4</v>
      </c>
      <c r="L37">
        <f t="shared" si="2"/>
        <v>1.179987571162222E-5</v>
      </c>
      <c r="Q37">
        <f t="shared" si="3"/>
        <v>2.3037993907571404E-4</v>
      </c>
    </row>
    <row r="38" spans="1:17" x14ac:dyDescent="0.2">
      <c r="A38" s="5">
        <v>19</v>
      </c>
      <c r="B38">
        <f t="shared" si="0"/>
        <v>5.9074824947311531E-3</v>
      </c>
      <c r="G38">
        <f t="shared" si="1"/>
        <v>4.1303786521373442E-5</v>
      </c>
      <c r="L38">
        <f t="shared" si="2"/>
        <v>2.7566033158104402E-5</v>
      </c>
      <c r="Q38">
        <f t="shared" si="3"/>
        <v>9.433841890083074E-4</v>
      </c>
    </row>
    <row r="39" spans="1:17" x14ac:dyDescent="0.2">
      <c r="A39" s="5">
        <v>20</v>
      </c>
      <c r="B39">
        <f t="shared" si="0"/>
        <v>4.5427796891648236E-3</v>
      </c>
      <c r="G39">
        <f t="shared" si="1"/>
        <v>2.2409624490396119E-3</v>
      </c>
      <c r="L39">
        <f t="shared" si="2"/>
        <v>1.7180253377071462E-4</v>
      </c>
      <c r="Q39">
        <f t="shared" si="3"/>
        <v>6.023567745891354E-5</v>
      </c>
    </row>
    <row r="40" spans="1:17" x14ac:dyDescent="0.2">
      <c r="A40" s="5">
        <v>21</v>
      </c>
      <c r="B40">
        <f t="shared" si="0"/>
        <v>4.5653698560324981E-5</v>
      </c>
      <c r="G40">
        <f t="shared" si="1"/>
        <v>4.5031166130409483E-6</v>
      </c>
      <c r="L40">
        <f t="shared" si="2"/>
        <v>1.0680244833526939E-7</v>
      </c>
      <c r="Q40">
        <f t="shared" si="3"/>
        <v>1.7949033054765943E-6</v>
      </c>
    </row>
    <row r="41" spans="1:17" x14ac:dyDescent="0.2">
      <c r="A41" s="5">
        <v>22</v>
      </c>
      <c r="B41">
        <f t="shared" si="0"/>
        <v>2.6926400766856956E-3</v>
      </c>
      <c r="G41">
        <f t="shared" si="1"/>
        <v>4.9414876351722391E-3</v>
      </c>
      <c r="L41">
        <f t="shared" si="2"/>
        <v>3.0762397168595623E-4</v>
      </c>
      <c r="Q41">
        <f t="shared" si="3"/>
        <v>3.7561763744739225E-4</v>
      </c>
    </row>
    <row r="42" spans="1:17" x14ac:dyDescent="0.2">
      <c r="A42" s="5">
        <v>23</v>
      </c>
      <c r="B42">
        <f t="shared" si="0"/>
        <v>4.9245320091023427E-3</v>
      </c>
      <c r="G42">
        <f t="shared" si="1"/>
        <v>2.2439829352772596E-3</v>
      </c>
      <c r="L42">
        <f t="shared" si="2"/>
        <v>3.1752650738395776E-4</v>
      </c>
      <c r="Q42">
        <f t="shared" si="3"/>
        <v>6.370771782481607E-4</v>
      </c>
    </row>
    <row r="43" spans="1:17" x14ac:dyDescent="0.2">
      <c r="A43" s="5">
        <v>24</v>
      </c>
      <c r="B43">
        <f t="shared" si="0"/>
        <v>3.2991517805062071E-3</v>
      </c>
      <c r="G43">
        <f t="shared" si="1"/>
        <v>2.2021288697089362E-3</v>
      </c>
      <c r="L43">
        <f t="shared" si="2"/>
        <v>2.4298695806156844E-4</v>
      </c>
      <c r="Q43">
        <f t="shared" si="3"/>
        <v>1.8164896732681395E-3</v>
      </c>
    </row>
  </sheetData>
  <mergeCells count="6">
    <mergeCell ref="AA1:AE1"/>
    <mergeCell ref="V1:Z1"/>
    <mergeCell ref="Q1:U1"/>
    <mergeCell ref="L1:P1"/>
    <mergeCell ref="G1:K1"/>
    <mergeCell ref="B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78501-9A58-3F42-93FC-A4B7C0273BC6}">
  <dimension ref="A1:AE21"/>
  <sheetViews>
    <sheetView tabSelected="1" topLeftCell="B1" workbookViewId="0">
      <selection activeCell="Q12" sqref="Q12:Q19"/>
    </sheetView>
  </sheetViews>
  <sheetFormatPr baseColWidth="10" defaultRowHeight="16" x14ac:dyDescent="0.2"/>
  <sheetData>
    <row r="1" spans="1:31" x14ac:dyDescent="0.2">
      <c r="A1" s="5" t="s">
        <v>21</v>
      </c>
      <c r="B1" s="7" t="s">
        <v>15</v>
      </c>
      <c r="C1" s="7"/>
      <c r="D1" s="7"/>
      <c r="E1" s="7"/>
      <c r="F1" s="7"/>
      <c r="G1" s="7" t="s">
        <v>16</v>
      </c>
      <c r="H1" s="7"/>
      <c r="I1" s="7"/>
      <c r="J1" s="7"/>
      <c r="K1" s="7"/>
      <c r="L1" s="7" t="s">
        <v>17</v>
      </c>
      <c r="M1" s="7"/>
      <c r="N1" s="7"/>
      <c r="O1" s="7"/>
      <c r="P1" s="7"/>
      <c r="Q1" s="7" t="s">
        <v>18</v>
      </c>
      <c r="R1" s="7"/>
      <c r="S1" s="7"/>
      <c r="T1" s="7"/>
      <c r="U1" s="7"/>
      <c r="V1" s="7" t="s">
        <v>19</v>
      </c>
      <c r="W1" s="7"/>
      <c r="X1" s="7"/>
      <c r="Y1" s="7"/>
      <c r="Z1" s="7"/>
      <c r="AA1" s="7" t="s">
        <v>20</v>
      </c>
      <c r="AB1" s="7"/>
      <c r="AC1" s="7"/>
      <c r="AD1" s="7"/>
      <c r="AE1" s="7"/>
    </row>
    <row r="2" spans="1:31" x14ac:dyDescent="0.2">
      <c r="A2" s="1">
        <v>0</v>
      </c>
      <c r="B2" s="1">
        <v>0.56466229999999995</v>
      </c>
      <c r="C2" s="1">
        <v>0.92841713000000003</v>
      </c>
      <c r="D2" s="1">
        <v>0.87266447999999996</v>
      </c>
      <c r="E2" s="1">
        <v>0.62020202999999996</v>
      </c>
      <c r="F2" s="1">
        <v>0.79273859000000002</v>
      </c>
      <c r="G2" s="1">
        <v>0.64812499999999995</v>
      </c>
      <c r="H2" s="1">
        <v>0.77795333</v>
      </c>
      <c r="I2" s="1">
        <v>0.95365582999999998</v>
      </c>
      <c r="J2" s="1">
        <v>1.06357667</v>
      </c>
      <c r="K2" s="1">
        <v>0.81961832999999995</v>
      </c>
      <c r="L2" s="1">
        <v>0.52390718999999997</v>
      </c>
      <c r="M2" s="1">
        <v>1.01724579</v>
      </c>
      <c r="N2" s="1">
        <v>0.69638995999999997</v>
      </c>
      <c r="O2" s="1">
        <v>1.0541400000000001</v>
      </c>
      <c r="P2" s="1">
        <v>0.84268142999999995</v>
      </c>
      <c r="Q2" s="1">
        <v>0.41147917000000001</v>
      </c>
      <c r="R2" s="1">
        <v>1.01737667</v>
      </c>
      <c r="S2" s="1">
        <v>0.87742249999999999</v>
      </c>
      <c r="T2" s="1">
        <v>0.93396500000000005</v>
      </c>
      <c r="U2" s="1">
        <v>0.85855333</v>
      </c>
      <c r="V2" s="1">
        <v>0.15231417999999999</v>
      </c>
      <c r="W2" s="1">
        <v>4.8868170000000002E-2</v>
      </c>
      <c r="X2" s="1">
        <v>0.16282935000000001</v>
      </c>
      <c r="Y2" s="1">
        <v>0.21032676</v>
      </c>
      <c r="Z2" s="1">
        <v>0.44624607999999999</v>
      </c>
      <c r="AA2" s="1">
        <v>1.1244749999999999</v>
      </c>
      <c r="AB2" s="1">
        <v>0.98070332999999998</v>
      </c>
      <c r="AC2" s="1">
        <v>0.778335</v>
      </c>
      <c r="AD2" s="1">
        <v>0.63051917000000002</v>
      </c>
      <c r="AE2" s="1">
        <v>0.54532749999999997</v>
      </c>
    </row>
    <row r="3" spans="1:31" x14ac:dyDescent="0.2">
      <c r="A3" s="1">
        <v>6</v>
      </c>
      <c r="B3" s="1">
        <v>0.55893442999999998</v>
      </c>
      <c r="C3" s="1">
        <v>0.44873842000000003</v>
      </c>
      <c r="D3" s="1">
        <v>0.54076820000000003</v>
      </c>
      <c r="E3" s="1">
        <v>0.83659801</v>
      </c>
      <c r="F3" s="1">
        <v>0.68730902999999999</v>
      </c>
      <c r="G3" s="1">
        <v>0.65904799999999997</v>
      </c>
      <c r="H3" s="1">
        <v>0.60630700000000004</v>
      </c>
      <c r="I3" s="1">
        <v>0.62449299999999996</v>
      </c>
      <c r="J3" s="1">
        <v>0.81346099999999999</v>
      </c>
      <c r="K3" s="1">
        <v>0.66007899999999997</v>
      </c>
      <c r="L3" s="1">
        <v>0.53297733999999997</v>
      </c>
      <c r="M3" s="1">
        <v>0.51024409999999998</v>
      </c>
      <c r="N3" s="1">
        <v>0.84634967000000005</v>
      </c>
      <c r="O3" s="1">
        <v>0.28265117000000001</v>
      </c>
      <c r="P3" s="1">
        <v>0.47218555000000001</v>
      </c>
      <c r="Q3" s="1">
        <v>0.84180500000000003</v>
      </c>
      <c r="R3" s="1">
        <v>0.95861600000000002</v>
      </c>
      <c r="S3" s="1">
        <v>0.79315599999999997</v>
      </c>
      <c r="T3" s="1">
        <v>0.66615500000000005</v>
      </c>
      <c r="U3" s="1">
        <v>0.54156300000000002</v>
      </c>
      <c r="V3" s="1">
        <v>0.17485581</v>
      </c>
      <c r="W3" s="1">
        <v>0.21098301999999999</v>
      </c>
      <c r="X3" s="1">
        <v>0.21881687999999999</v>
      </c>
      <c r="Y3" s="1">
        <v>0.42736383999999999</v>
      </c>
      <c r="Z3" s="1">
        <v>0.12924658</v>
      </c>
      <c r="AA3" s="1">
        <v>0.28819099999999997</v>
      </c>
      <c r="AB3" s="1">
        <v>0.64352100000000001</v>
      </c>
      <c r="AC3" s="1">
        <v>0.267984</v>
      </c>
      <c r="AD3" s="1">
        <v>0.40113100000000002</v>
      </c>
      <c r="AE3" s="1">
        <v>1.292907</v>
      </c>
    </row>
    <row r="4" spans="1:31" x14ac:dyDescent="0.2">
      <c r="A4" s="1">
        <v>9</v>
      </c>
      <c r="B4" s="1">
        <v>0.58130400000000004</v>
      </c>
      <c r="C4" s="1">
        <v>1.017134</v>
      </c>
      <c r="D4" s="1">
        <v>1.1368590000000001</v>
      </c>
      <c r="E4" s="1">
        <v>0.76690700000000001</v>
      </c>
      <c r="F4" s="1">
        <v>0.68388747000000005</v>
      </c>
      <c r="G4" s="1">
        <v>1.0689979999999999</v>
      </c>
      <c r="H4" s="1">
        <v>0.78799699999999995</v>
      </c>
      <c r="I4" s="1">
        <v>0.68547499999999995</v>
      </c>
      <c r="J4" s="1">
        <v>0.73646800000000001</v>
      </c>
      <c r="K4" s="1">
        <v>1.112741</v>
      </c>
      <c r="L4" s="1">
        <v>0.54581930999999995</v>
      </c>
      <c r="M4" s="1">
        <v>0.89355494999999996</v>
      </c>
      <c r="N4" s="1">
        <v>0.69996466000000002</v>
      </c>
      <c r="O4" s="1">
        <v>0.62833232000000006</v>
      </c>
      <c r="P4" s="1">
        <v>0.72388644000000002</v>
      </c>
      <c r="Q4" s="1">
        <v>0.83845599999999998</v>
      </c>
      <c r="R4" s="1">
        <v>0.94248100000000001</v>
      </c>
      <c r="S4" s="1">
        <v>0.95147999999999999</v>
      </c>
      <c r="T4" s="1">
        <v>0.86712</v>
      </c>
      <c r="U4" s="1">
        <v>0.91685399999999995</v>
      </c>
      <c r="V4" s="1">
        <v>0.35615000000000002</v>
      </c>
      <c r="W4" s="1">
        <v>0.30561100000000002</v>
      </c>
      <c r="X4" s="1">
        <v>0.149896</v>
      </c>
      <c r="Y4" s="1">
        <v>0.32219199999999998</v>
      </c>
      <c r="Z4" s="1">
        <v>0.30819600000000003</v>
      </c>
      <c r="AA4" s="1">
        <v>0.91096500000000002</v>
      </c>
      <c r="AB4" s="1">
        <v>0.86355300000000002</v>
      </c>
      <c r="AC4" s="1">
        <v>0.89901299999999995</v>
      </c>
      <c r="AD4" s="1">
        <v>0.54291299999999998</v>
      </c>
      <c r="AE4" s="1">
        <v>0.90892899999999999</v>
      </c>
    </row>
    <row r="5" spans="1:31" x14ac:dyDescent="0.2">
      <c r="A5" s="1">
        <v>12</v>
      </c>
      <c r="B5" s="1">
        <v>0.35266799999999998</v>
      </c>
      <c r="C5" s="1">
        <v>1.0386839999999999</v>
      </c>
      <c r="D5" s="1">
        <v>0.34189700000000001</v>
      </c>
      <c r="E5" s="1">
        <v>0.47644500000000001</v>
      </c>
      <c r="F5" s="1">
        <v>0.45704899999999998</v>
      </c>
      <c r="G5" s="1">
        <v>0.512799</v>
      </c>
      <c r="H5" s="1">
        <v>0.50207800000000002</v>
      </c>
      <c r="I5" s="1">
        <v>0.77978700000000001</v>
      </c>
      <c r="J5" s="1">
        <v>0.43203399999999997</v>
      </c>
      <c r="K5" s="1">
        <v>0.49756400000000001</v>
      </c>
      <c r="L5" s="1">
        <v>0.52796699999999996</v>
      </c>
      <c r="M5" s="1">
        <v>0.53985300000000003</v>
      </c>
      <c r="N5" s="1">
        <v>0.63667300000000004</v>
      </c>
      <c r="O5" s="1">
        <v>0.93814200000000003</v>
      </c>
      <c r="P5" s="1">
        <v>0.61056200000000005</v>
      </c>
      <c r="Q5" s="1">
        <v>0.39902799999999999</v>
      </c>
      <c r="R5" s="1">
        <v>0.46406199999999997</v>
      </c>
      <c r="S5" s="1">
        <v>0.40484500000000001</v>
      </c>
      <c r="T5" s="1">
        <v>0.55390099999999998</v>
      </c>
      <c r="U5" s="1">
        <v>0.89942999999999995</v>
      </c>
      <c r="V5" s="1">
        <v>0.15991177000000001</v>
      </c>
      <c r="W5" s="1">
        <v>0.11643683000000001</v>
      </c>
      <c r="X5" s="1">
        <v>0.16695488999999999</v>
      </c>
      <c r="Y5" s="1">
        <v>0.13608840999999999</v>
      </c>
      <c r="Z5" s="1">
        <v>0.14098194999999999</v>
      </c>
      <c r="AA5" s="1">
        <v>0.90858300000000003</v>
      </c>
      <c r="AB5" s="1">
        <v>0.59692299999999998</v>
      </c>
      <c r="AC5" s="1">
        <v>0.64544400000000002</v>
      </c>
      <c r="AD5" s="1">
        <v>0.67860500000000001</v>
      </c>
      <c r="AE5" s="1">
        <v>0.55201299999999998</v>
      </c>
    </row>
    <row r="6" spans="1:31" x14ac:dyDescent="0.2">
      <c r="A6" s="1">
        <v>15</v>
      </c>
      <c r="B6" s="1">
        <v>0.58564700000000003</v>
      </c>
      <c r="C6" s="1">
        <v>0.50812599999999997</v>
      </c>
      <c r="D6" s="1">
        <v>0.36108200000000001</v>
      </c>
      <c r="E6" s="1">
        <v>0.50271100000000002</v>
      </c>
      <c r="F6" s="1">
        <v>1.0505252</v>
      </c>
      <c r="G6" s="1">
        <v>0.43225599999999997</v>
      </c>
      <c r="H6" s="1">
        <v>0.748166</v>
      </c>
      <c r="I6" s="1">
        <v>1.1527125</v>
      </c>
      <c r="J6" s="1">
        <v>0.55632099999999995</v>
      </c>
      <c r="K6" s="1">
        <v>0.430591</v>
      </c>
      <c r="L6" s="1">
        <v>0.54377799999999998</v>
      </c>
      <c r="M6" s="1">
        <v>0.95390299999999995</v>
      </c>
      <c r="N6" s="1">
        <v>0.86841699999999999</v>
      </c>
      <c r="O6" s="1">
        <v>0.783586</v>
      </c>
      <c r="P6" s="1">
        <v>0.85274000000000005</v>
      </c>
      <c r="Q6" s="1">
        <v>0.90395000000000003</v>
      </c>
      <c r="R6" s="1">
        <v>1.061283</v>
      </c>
      <c r="S6" s="1">
        <v>0.72124100000000002</v>
      </c>
      <c r="T6" s="1">
        <v>0.58988399999999996</v>
      </c>
      <c r="U6" s="1">
        <v>0.46448499999999998</v>
      </c>
      <c r="V6" s="1">
        <v>0.21850905000000001</v>
      </c>
      <c r="W6" s="1">
        <v>0.25020292999999999</v>
      </c>
      <c r="X6" s="1">
        <v>0.14680578999999999</v>
      </c>
      <c r="Y6" s="1">
        <v>0.11006333</v>
      </c>
      <c r="Z6" s="1">
        <v>0.14118438</v>
      </c>
      <c r="AA6" s="1">
        <v>1.1049549999999999</v>
      </c>
      <c r="AB6" s="1">
        <v>0.83721000000000001</v>
      </c>
      <c r="AC6" s="1">
        <v>0.97608499999999998</v>
      </c>
      <c r="AD6" s="1">
        <v>1.1174710000000001</v>
      </c>
      <c r="AE6" s="1">
        <v>0.85949699999999996</v>
      </c>
    </row>
    <row r="7" spans="1:31" x14ac:dyDescent="0.2">
      <c r="A7" s="1">
        <v>18</v>
      </c>
      <c r="B7" s="1">
        <v>0.329343</v>
      </c>
      <c r="C7" s="1">
        <v>0.63546199999999997</v>
      </c>
      <c r="D7" s="1">
        <v>0.87883650000000002</v>
      </c>
      <c r="E7" s="1">
        <v>0.4402875</v>
      </c>
      <c r="F7" s="1">
        <v>0.31462950000000001</v>
      </c>
      <c r="G7" s="1">
        <v>0.48905799999999999</v>
      </c>
      <c r="H7" s="1">
        <v>0.67213000000000001</v>
      </c>
      <c r="I7" s="1">
        <v>0.55427400000000004</v>
      </c>
      <c r="J7" s="1">
        <v>0.86257799999999996</v>
      </c>
      <c r="K7" s="1">
        <v>0.35865920000000001</v>
      </c>
      <c r="L7" s="1">
        <v>0.53156899999999996</v>
      </c>
      <c r="M7" s="1">
        <v>0.49483100000000002</v>
      </c>
      <c r="N7" s="1">
        <v>0.58742899999999998</v>
      </c>
      <c r="O7" s="1">
        <v>0.68909699999999996</v>
      </c>
      <c r="P7" s="1">
        <v>0.74875800000000003</v>
      </c>
      <c r="Q7" s="1">
        <v>0.34201100000000001</v>
      </c>
      <c r="R7" s="1">
        <v>0.37930599999999998</v>
      </c>
      <c r="S7" s="1">
        <v>0.62528240000000002</v>
      </c>
      <c r="T7" s="1">
        <v>0.60518099999999997</v>
      </c>
      <c r="U7" s="1">
        <v>0.75574350000000001</v>
      </c>
      <c r="V7" s="1">
        <v>0.35689599999999999</v>
      </c>
      <c r="W7" s="1">
        <v>0.104014</v>
      </c>
      <c r="X7" s="1">
        <v>0.11774</v>
      </c>
      <c r="Y7" s="1">
        <v>7.0065000000000002E-2</v>
      </c>
      <c r="Z7" s="1">
        <v>0.13608799999999999</v>
      </c>
      <c r="AA7" s="1">
        <v>0.96249799999999996</v>
      </c>
      <c r="AB7" s="1">
        <v>0.58569099999999996</v>
      </c>
      <c r="AC7" s="1">
        <v>1.0732569999999999</v>
      </c>
      <c r="AD7" s="1">
        <v>0.69456600000000002</v>
      </c>
      <c r="AE7" s="1">
        <v>0.905833</v>
      </c>
    </row>
    <row r="8" spans="1:31" x14ac:dyDescent="0.2">
      <c r="A8" s="1">
        <v>21</v>
      </c>
      <c r="B8" s="1">
        <v>0.74090199999999995</v>
      </c>
      <c r="C8" s="1">
        <v>0.66959599999999997</v>
      </c>
      <c r="D8" s="1">
        <v>0.94648100000000002</v>
      </c>
      <c r="E8" s="1">
        <v>0.72184700000000002</v>
      </c>
      <c r="F8" s="1">
        <v>0.54512899999999997</v>
      </c>
      <c r="G8" s="1">
        <v>1.1703669999999999</v>
      </c>
      <c r="H8" s="1">
        <v>0.783752</v>
      </c>
      <c r="I8" s="1">
        <v>0.31320999999999999</v>
      </c>
      <c r="J8" s="1">
        <v>0.46461999999999998</v>
      </c>
      <c r="K8" s="1">
        <v>0.63142900000000002</v>
      </c>
      <c r="L8" s="1">
        <v>0.68688899999999997</v>
      </c>
      <c r="M8" s="1">
        <v>0.71300200000000002</v>
      </c>
      <c r="N8" s="1">
        <v>0.85914900000000005</v>
      </c>
      <c r="O8" s="1">
        <v>0.54736399999999996</v>
      </c>
      <c r="P8" s="1">
        <v>0.80325500000000005</v>
      </c>
      <c r="Q8" s="1">
        <v>1.6075429999999999</v>
      </c>
      <c r="R8" s="1">
        <v>0.790605</v>
      </c>
      <c r="S8" s="1">
        <v>0.42785000000000001</v>
      </c>
      <c r="T8" s="1">
        <v>0.60929800000000001</v>
      </c>
      <c r="U8" s="1">
        <v>0.59306800000000004</v>
      </c>
      <c r="V8" s="1">
        <v>0.37058770000000002</v>
      </c>
      <c r="W8" s="1">
        <v>0.20053509</v>
      </c>
      <c r="X8" s="1">
        <v>0.20706614000000001</v>
      </c>
      <c r="Y8" s="1">
        <v>0.15921982000000001</v>
      </c>
      <c r="Z8" s="1">
        <v>0.11028122</v>
      </c>
      <c r="AA8" s="1">
        <v>1.0426610000000001</v>
      </c>
      <c r="AB8" s="1">
        <v>0.56748600000000005</v>
      </c>
      <c r="AC8" s="1">
        <v>1.40747</v>
      </c>
      <c r="AD8" s="1">
        <v>0.69925400000000004</v>
      </c>
      <c r="AE8" s="1">
        <v>0.58676099999999998</v>
      </c>
    </row>
    <row r="9" spans="1:31" x14ac:dyDescent="0.2">
      <c r="A9" s="1">
        <v>24</v>
      </c>
      <c r="B9" s="1">
        <v>0.43192625000000001</v>
      </c>
      <c r="C9" s="1">
        <v>0.47046125</v>
      </c>
      <c r="D9" s="1">
        <v>0.41602375000000003</v>
      </c>
      <c r="E9" s="1">
        <v>0.28794249999999999</v>
      </c>
      <c r="F9" s="1">
        <v>0.41904875000000003</v>
      </c>
      <c r="G9" s="1">
        <v>0.67634000000000005</v>
      </c>
      <c r="H9" s="1">
        <v>0.25254749999999998</v>
      </c>
      <c r="I9" s="1">
        <v>0.52723750000000003</v>
      </c>
      <c r="J9" s="1">
        <v>0.44682749999999999</v>
      </c>
      <c r="K9" s="1">
        <v>0.74889499999999998</v>
      </c>
      <c r="L9" s="1">
        <v>0.72823125</v>
      </c>
      <c r="M9" s="1">
        <v>0.61983999999999995</v>
      </c>
      <c r="N9" s="1">
        <v>0.57968750000000002</v>
      </c>
      <c r="O9" s="1">
        <v>0.53505374999999999</v>
      </c>
      <c r="P9" s="1">
        <v>0.74624250000000003</v>
      </c>
      <c r="Q9" s="1">
        <v>0.43988125</v>
      </c>
      <c r="R9" s="1">
        <v>0.48858625</v>
      </c>
      <c r="S9" s="1">
        <v>0.39402375000000001</v>
      </c>
      <c r="T9" s="1">
        <v>0.55989374999999997</v>
      </c>
      <c r="U9" s="1">
        <v>0.70377000000000001</v>
      </c>
      <c r="V9" s="1">
        <v>7.1789829999999999E-2</v>
      </c>
      <c r="W9" s="1">
        <v>0.12156154</v>
      </c>
      <c r="X9" s="1">
        <v>0.23915545999999999</v>
      </c>
      <c r="Y9" s="1">
        <v>0.17110537000000001</v>
      </c>
      <c r="Z9" s="1">
        <v>0.12466952000000001</v>
      </c>
      <c r="AA9" s="1">
        <v>0.75149500000000002</v>
      </c>
      <c r="AB9" s="1">
        <v>0.45394099999999998</v>
      </c>
      <c r="AC9" s="1">
        <v>0.65781800000000001</v>
      </c>
      <c r="AD9" s="1">
        <v>0.67826900000000001</v>
      </c>
      <c r="AE9" s="1">
        <v>0.55828199999999994</v>
      </c>
    </row>
    <row r="11" spans="1:31" x14ac:dyDescent="0.2">
      <c r="A11" s="5" t="s">
        <v>21</v>
      </c>
      <c r="B11" t="s">
        <v>22</v>
      </c>
      <c r="G11" t="s">
        <v>22</v>
      </c>
      <c r="L11" t="s">
        <v>22</v>
      </c>
      <c r="Q11" t="s">
        <v>22</v>
      </c>
    </row>
    <row r="12" spans="1:31" x14ac:dyDescent="0.2">
      <c r="A12" s="1">
        <v>0</v>
      </c>
      <c r="B12">
        <f>_xlfn.T.TEST(B2:F2,$V2:$Z2,2,2)</f>
        <v>4.5107650439191025E-4</v>
      </c>
      <c r="G12">
        <f>_xlfn.T.TEST(G2:K2,$V2:$Z2,2,2)</f>
        <v>1.6129976560534721E-4</v>
      </c>
      <c r="L12">
        <f>_xlfn.T.TEST(L2:P2,$V2:$Z2,2,2)</f>
        <v>7.9768882632388384E-4</v>
      </c>
      <c r="Q12">
        <f>_xlfn.T.TEST(Q2:U2,$V2:$Z2,2,2)</f>
        <v>1.136778839932827E-3</v>
      </c>
    </row>
    <row r="13" spans="1:31" x14ac:dyDescent="0.2">
      <c r="A13" s="1">
        <v>6</v>
      </c>
      <c r="B13">
        <f t="shared" ref="B13:B19" si="0">_xlfn.T.TEST(B3:F3,$V3:$Z3,2,2)</f>
        <v>1.959010834434052E-3</v>
      </c>
      <c r="G13">
        <f t="shared" ref="G13:G19" si="1">_xlfn.T.TEST(G3:K3,$V3:$Z3,2,2)</f>
        <v>1.1425817359794295E-4</v>
      </c>
      <c r="L13">
        <f t="shared" ref="L13:L19" si="2">_xlfn.T.TEST(L3:P3,$V3:$Z3,2,2)</f>
        <v>2.1685006077666547E-2</v>
      </c>
      <c r="Q13">
        <f t="shared" ref="Q13:Q19" si="3">_xlfn.T.TEST(Q3:U3,$V3:$Z3,2,2)</f>
        <v>3.3385745694303496E-4</v>
      </c>
    </row>
    <row r="14" spans="1:31" x14ac:dyDescent="0.2">
      <c r="A14" s="1">
        <v>9</v>
      </c>
      <c r="B14">
        <f t="shared" si="0"/>
        <v>1.0630970437014585E-3</v>
      </c>
      <c r="G14">
        <f t="shared" si="1"/>
        <v>2.6584706802262257E-4</v>
      </c>
      <c r="L14">
        <f t="shared" si="2"/>
        <v>3.1406239554036738E-4</v>
      </c>
      <c r="Q14">
        <f t="shared" si="3"/>
        <v>4.5896682346181507E-7</v>
      </c>
    </row>
    <row r="15" spans="1:31" x14ac:dyDescent="0.2">
      <c r="A15" s="1">
        <v>12</v>
      </c>
      <c r="B15">
        <f t="shared" si="0"/>
        <v>1.6908767144851147E-2</v>
      </c>
      <c r="G15">
        <f t="shared" si="1"/>
        <v>1.764288326872159E-4</v>
      </c>
      <c r="L15">
        <f t="shared" si="2"/>
        <v>1.4843481094589336E-4</v>
      </c>
      <c r="Q15">
        <f t="shared" si="3"/>
        <v>2.6860440992874522E-3</v>
      </c>
    </row>
    <row r="16" spans="1:31" x14ac:dyDescent="0.2">
      <c r="A16" s="1">
        <v>15</v>
      </c>
      <c r="B16">
        <f t="shared" si="0"/>
        <v>7.5611680886430201E-3</v>
      </c>
      <c r="G16">
        <f t="shared" si="1"/>
        <v>7.3744800340168623E-3</v>
      </c>
      <c r="L16">
        <f t="shared" si="2"/>
        <v>2.9969025670927858E-5</v>
      </c>
      <c r="Q16">
        <f t="shared" si="3"/>
        <v>7.9980088115708169E-4</v>
      </c>
    </row>
    <row r="17" spans="1:17" x14ac:dyDescent="0.2">
      <c r="A17" s="1">
        <v>18</v>
      </c>
      <c r="B17">
        <f t="shared" si="0"/>
        <v>1.5353365873075337E-2</v>
      </c>
      <c r="G17">
        <f t="shared" si="1"/>
        <v>2.5383449934010013E-3</v>
      </c>
      <c r="L17">
        <f t="shared" si="2"/>
        <v>1.9099796751519393E-4</v>
      </c>
      <c r="Q17">
        <f t="shared" si="3"/>
        <v>3.4070801418273457E-3</v>
      </c>
    </row>
    <row r="18" spans="1:17" x14ac:dyDescent="0.2">
      <c r="A18" s="1">
        <v>21</v>
      </c>
      <c r="B18">
        <f t="shared" si="0"/>
        <v>1.754488404047564E-4</v>
      </c>
      <c r="G18">
        <f t="shared" si="1"/>
        <v>1.6744396986943185E-2</v>
      </c>
      <c r="L18">
        <f t="shared" si="2"/>
        <v>7.547039652116373E-5</v>
      </c>
      <c r="Q18">
        <f t="shared" si="3"/>
        <v>2.328468471933396E-2</v>
      </c>
    </row>
    <row r="19" spans="1:17" x14ac:dyDescent="0.2">
      <c r="A19" s="1">
        <v>24</v>
      </c>
      <c r="B19">
        <f t="shared" si="0"/>
        <v>2.5649727959237877E-4</v>
      </c>
      <c r="G19">
        <f t="shared" si="1"/>
        <v>3.0633632748229864E-3</v>
      </c>
      <c r="L19">
        <f t="shared" si="2"/>
        <v>8.9785282029688999E-6</v>
      </c>
      <c r="Q19">
        <f t="shared" si="3"/>
        <v>2.9285876947058692E-4</v>
      </c>
    </row>
    <row r="20" spans="1:17" x14ac:dyDescent="0.2">
      <c r="A20" s="5"/>
    </row>
    <row r="21" spans="1:17" x14ac:dyDescent="0.2">
      <c r="A21" s="5"/>
    </row>
  </sheetData>
  <mergeCells count="6">
    <mergeCell ref="B1:F1"/>
    <mergeCell ref="G1:K1"/>
    <mergeCell ref="L1:P1"/>
    <mergeCell ref="Q1:U1"/>
    <mergeCell ref="V1:Z1"/>
    <mergeCell ref="AA1:A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7a</vt:lpstr>
      <vt:lpstr>Fig. 7b</vt:lpstr>
      <vt:lpstr>Fig. 7c</vt:lpstr>
      <vt:lpstr>Fig. 7d</vt:lpstr>
      <vt:lpstr>Fig. 7e</vt:lpstr>
      <vt:lpstr>Fig. 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9T22:04:27Z</dcterms:created>
  <dcterms:modified xsi:type="dcterms:W3CDTF">2023-06-01T14:58:24Z</dcterms:modified>
</cp:coreProperties>
</file>